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001\publikace\2022\2020-Zacharov-methanol\clanek-v54\supplement\File S2-proteins with significant int.change\"/>
    </mc:Choice>
  </mc:AlternateContent>
  <bookViews>
    <workbookView xWindow="0" yWindow="0" windowWidth="19200" windowHeight="10860"/>
  </bookViews>
  <sheets>
    <sheet name="M vs. S" sheetId="2" r:id="rId1"/>
    <sheet name="M vs. C" sheetId="1" r:id="rId2"/>
    <sheet name="M vs. SC" sheetId="3" r:id="rId3"/>
    <sheet name="S vs. C" sheetId="4" r:id="rId4"/>
    <sheet name="M vs. S ∩ M vs. C ∩ M vs. SC " sheetId="5" r:id="rId5"/>
    <sheet name="M vs. S ∩ M vs. C ∩ S vs. C" sheetId="7" r:id="rId6"/>
    <sheet name="pairwise Mpair vs. Spair" sheetId="8" r:id="rId7"/>
  </sheets>
  <definedNames>
    <definedName name="_xlnm._FilterDatabase" localSheetId="4" hidden="1">'M vs. S ∩ M vs. C ∩ M vs. SC '!$A$1:$G$193</definedName>
  </definedNames>
  <calcPr calcId="162913"/>
</workbook>
</file>

<file path=xl/calcChain.xml><?xml version="1.0" encoding="utf-8"?>
<calcChain xmlns="http://schemas.openxmlformats.org/spreadsheetml/2006/main">
  <c r="D3" i="5" l="1"/>
  <c r="E3" i="5"/>
  <c r="D4" i="5"/>
  <c r="E4" i="5"/>
  <c r="D5" i="5"/>
  <c r="E5" i="5"/>
  <c r="D6" i="5"/>
  <c r="E6" i="5"/>
  <c r="D9" i="5"/>
  <c r="E9" i="5"/>
  <c r="D7" i="5"/>
  <c r="E7" i="5"/>
  <c r="D10" i="5"/>
  <c r="E10" i="5"/>
  <c r="D12" i="5"/>
  <c r="E12" i="5"/>
  <c r="D11" i="5"/>
  <c r="E11" i="5"/>
  <c r="D8" i="5"/>
  <c r="E8" i="5"/>
  <c r="D13" i="5"/>
  <c r="E13" i="5"/>
  <c r="D16" i="5"/>
  <c r="E16" i="5"/>
  <c r="D14" i="5"/>
  <c r="E14" i="5"/>
  <c r="D15" i="5"/>
  <c r="E15" i="5"/>
  <c r="D18" i="5"/>
  <c r="E18" i="5"/>
  <c r="D21" i="5"/>
  <c r="E21" i="5"/>
  <c r="D20" i="5"/>
  <c r="E20" i="5"/>
  <c r="D17" i="5"/>
  <c r="E17" i="5"/>
  <c r="D25" i="5"/>
  <c r="E25" i="5"/>
  <c r="D19" i="5"/>
  <c r="E19" i="5"/>
  <c r="D33" i="5"/>
  <c r="E33" i="5"/>
  <c r="D42" i="5"/>
  <c r="E42" i="5"/>
  <c r="D24" i="5"/>
  <c r="E24" i="5"/>
  <c r="D41" i="5"/>
  <c r="E41" i="5"/>
  <c r="D23" i="5"/>
  <c r="E23" i="5"/>
  <c r="D46" i="5"/>
  <c r="E46" i="5"/>
  <c r="D31" i="5"/>
  <c r="E31" i="5"/>
  <c r="D28" i="5"/>
  <c r="E28" i="5"/>
  <c r="D27" i="5"/>
  <c r="E27" i="5"/>
  <c r="D30" i="5"/>
  <c r="E30" i="5"/>
  <c r="D29" i="5"/>
  <c r="E29" i="5"/>
  <c r="D22" i="5"/>
  <c r="E22" i="5"/>
  <c r="D26" i="5"/>
  <c r="E26" i="5"/>
  <c r="D37" i="5"/>
  <c r="E37" i="5"/>
  <c r="D35" i="5"/>
  <c r="E35" i="5"/>
  <c r="D43" i="5"/>
  <c r="E43" i="5"/>
  <c r="D32" i="5"/>
  <c r="E32" i="5"/>
  <c r="D36" i="5"/>
  <c r="E36" i="5"/>
  <c r="D34" i="5"/>
  <c r="E34" i="5"/>
  <c r="D38" i="5"/>
  <c r="E38" i="5"/>
  <c r="D40" i="5"/>
  <c r="E40" i="5"/>
  <c r="D45" i="5"/>
  <c r="E45" i="5"/>
  <c r="D48" i="5"/>
  <c r="E48" i="5"/>
  <c r="D44" i="5"/>
  <c r="E44" i="5"/>
  <c r="D39" i="5"/>
  <c r="E39" i="5"/>
  <c r="D49" i="5"/>
  <c r="E49" i="5"/>
  <c r="D47" i="5"/>
  <c r="E47" i="5"/>
  <c r="D50" i="5"/>
  <c r="E50" i="5"/>
  <c r="D54" i="5"/>
  <c r="E54" i="5"/>
  <c r="D61" i="5"/>
  <c r="E61" i="5"/>
  <c r="D51" i="5"/>
  <c r="E51" i="5"/>
  <c r="D52" i="5"/>
  <c r="E52" i="5"/>
  <c r="D53" i="5"/>
  <c r="E53" i="5"/>
  <c r="D56" i="5"/>
  <c r="E56" i="5"/>
  <c r="D55" i="5"/>
  <c r="E55" i="5"/>
  <c r="D63" i="5"/>
  <c r="E63" i="5"/>
  <c r="D57" i="5"/>
  <c r="E57" i="5"/>
  <c r="D60" i="5"/>
  <c r="E60" i="5"/>
  <c r="D64" i="5"/>
  <c r="E64" i="5"/>
  <c r="D59" i="5"/>
  <c r="E59" i="5"/>
  <c r="D58" i="5"/>
  <c r="E58" i="5"/>
  <c r="D65" i="5"/>
  <c r="E65" i="5"/>
  <c r="D62" i="5"/>
  <c r="E62" i="5"/>
  <c r="E2" i="5"/>
  <c r="D2" i="5"/>
</calcChain>
</file>

<file path=xl/sharedStrings.xml><?xml version="1.0" encoding="utf-8"?>
<sst xmlns="http://schemas.openxmlformats.org/spreadsheetml/2006/main" count="1370" uniqueCount="564">
  <si>
    <t>t.test.p.value</t>
  </si>
  <si>
    <t>t.test.q.value</t>
  </si>
  <si>
    <t>foldChange.M.vs.C</t>
  </si>
  <si>
    <t>MaxQuant.search.id</t>
  </si>
  <si>
    <t>foldChange.M.vs.S</t>
  </si>
  <si>
    <t>foldChange.M.vs.SC</t>
  </si>
  <si>
    <t>foldChange.S.vs.C</t>
  </si>
  <si>
    <t>Protein.IDs</t>
  </si>
  <si>
    <t>UNIPROT_sp_P02768;CON__P02768-1;UNIPROT_tr_A0A0C4DGB6;UNIPROT_tr_H0YA55;UNIPROT_tr_B7WNR0;UNIPROT_tr_D6RHD5;UNIPROT_tr_C9JKR2;UNIPROT_sp_P02768-2;UNIPROT_tr_A0A087WWT3;UNIPROT_sp_P02768-3;UNIPROT_tr_H7C013</t>
  </si>
  <si>
    <t>ALBU_HUMAN Albumin OS=Homo sapiens OX=9606 GN=ALB PE=1 SV=2;;A0A0C4DGB6_HUMAN Albumin OS=Homo sapiens OX=9606 GN=ALB PE=1 SV=1;H0YA55_HUMAN Albumin (Fragment) OS=Homo sapiens OX=9606 GN=ALB PE=1 SV=1;B7WNR0_HUMAN Albumin OS=Homo sapiens OX=9606 GN=ALB PE=1</t>
  </si>
  <si>
    <t>CON__P08727;UNIPROT_sp_P08727;UNIPROT_tr_C9JM50</t>
  </si>
  <si>
    <t>;K1C19_HUMAN Keratin, type I cytoskeletal 19 OS=Homo sapiens OX=9606 GN=KRT19 PE=1 SV=4;C9JM50_HUMAN Keratin, type I cytoskeletal 19 (Fragment) OS=Homo sapiens OX=9606 GN=KRT19 PE=1 SV=1</t>
  </si>
  <si>
    <t>CON__P78385;UNIPROT_sp_P78385;CON__Q6NT21</t>
  </si>
  <si>
    <t>;KRT83_HUMAN Keratin, type II cuticular Hb3 OS=Homo sapiens OX=9606 GN=KRT83 PE=1 SV=2;</t>
  </si>
  <si>
    <t>UNIPROT_sp_Q5D862;CON__Q5D862</t>
  </si>
  <si>
    <t>FILA2_HUMAN Filaggrin-2 OS=Homo sapiens OX=9606 GN=FLG2 PE=1 SV=1;</t>
  </si>
  <si>
    <t>VWF_HUMAN von Willebrand factor OS=Homo sapiens OX=9606 GN=VWF PE=1 SV=4</t>
  </si>
  <si>
    <t>UNIPROT_sp_A0A075B6K4;UNIPROT_sp_A0A075B6K0</t>
  </si>
  <si>
    <t>LV310_HUMAN Immunoglobulin lambda variable 3-10 OS=Homo sapiens OX=9606 GN=IGLV3-10 PE=3 SV=2;LV316_HUMAN Immunoglobulin lambda variable 3-16 OS=Homo sapiens OX=9606 GN=IGLV3-16 PE=3 SV=2</t>
  </si>
  <si>
    <t>UNIPROT_sp_A0A0C4DH68;UNIPROT_sp_A0A075B6R9</t>
  </si>
  <si>
    <t>KV224_HUMAN Immunoglobulin kappa variable 2-24 OS=Homo sapiens OX=9606 GN=IGKV2-24 PE=3 SV=1;KVD24_HUMAN Probable non-functional immunoglobulin kappa variable 2D-24 OS=Homo sapiens OX=9606 GN=IGKV2D-24 PE=1 SV=1</t>
  </si>
  <si>
    <t>UNIPROT_sp_A1L4H1;UNIPROT_tr_M0QZ17;UNIPROT_sp_A1L4H1-2</t>
  </si>
  <si>
    <t>SRCRL_HUMAN Soluble scavenger receptor cysteine-rich domain-containing protein SSC5D OS=Homo sapiens OX=9606 GN=SSC5D PE=1 SV=3</t>
  </si>
  <si>
    <t>UNIPROT_sp_B9A064;UNIPROT_tr_A0A0B4J231;UNIPROT_tr_A0A5H1ZRQ4;UNIPROT_sp_P0CG04</t>
  </si>
  <si>
    <t>IGLL5_HUMAN Immunoglobulin lambda-like polypeptide 5 OS=Homo sapiens OX=9606 GN=IGLL5 PE=2 SV=2;A0A0B4J231_HUMAN Immunoglobulin lambda-like polypeptide 5 OS=Homo sapiens OX=9606 GN=IGLL5 PE=1 SV=1;A0A5H1ZRQ4_HUMAN Immunoglobulin lambda constant 1 (Fragment</t>
  </si>
  <si>
    <t>UNIPROT_sp_O00187;UNIPROT_sp_O00187-2</t>
  </si>
  <si>
    <t>MASP2_HUMAN Mannan-binding lectin serine protease 2 OS=Homo sapiens OX=9606 GN=MASP2 PE=1 SV=4;MASP2_HUMAN Isoform 2 of Mannan-binding lectin serine protease 2 OS=Homo sapiens OX=9606 GN=MASP2</t>
  </si>
  <si>
    <t>UNIPROT_tr_A0A087X0M8;UNIPROT_sp_O00533;UNIPROT_sp_O00533-2;UNIPROT_tr_C9J905;UNIPROT_tr_H7C0J0;UNIPROT_tr_C9JH37;UNIPROT_tr_C9JW79</t>
  </si>
  <si>
    <t>A0A087X0M8_HUMAN Neural cell adhesion molecule L1-like protein OS=Homo sapiens OX=9606 GN=CHL1 PE=1 SV=1;NCHL1_HUMAN Neural cell adhesion molecule L1-like protein OS=Homo sapiens OX=9606 GN=CHL1 PE=1 SV=4;NCHL1_HUMAN Isoform 2 of Neural cell adhesion molec</t>
  </si>
  <si>
    <t>UNIPROT_tr_D6REQ6;UNIPROT_tr_D6RHI9;UNIPROT_sp_O00584;UNIPROT_tr_H0YAE9;UNIPROT_tr_A0A087WZM2</t>
  </si>
  <si>
    <t>D6REQ6_HUMAN Ribonuclease T2 OS=Homo sapiens OX=9606 GN=RNASET2 PE=1 SV=1;D6RHI9_HUMAN Ribonuclease T2 (Fragment) OS=Homo sapiens OX=9606 GN=RNASET2 PE=1 SV=8;RNT2_HUMAN Ribonuclease T2 OS=Homo sapiens OX=9606 GN=RNASET2 PE=1 SV=2;H0YAE9_HUMAN Uncharacteri</t>
  </si>
  <si>
    <t>UNIPROT_sp_O00602</t>
  </si>
  <si>
    <t>FCN1_HUMAN Ficolin-1 OS=Homo sapiens OX=9606 GN=FCN1 PE=1 SV=2</t>
  </si>
  <si>
    <t>UNIPROT_sp_O14791;UNIPROT_sp_O14791-2;UNIPROT_sp_O14791-3;UNIPROT_tr_B1AH96;UNIPROT_tr_B1AH94</t>
  </si>
  <si>
    <t>APOL1_HUMAN Apolipoprotein L1 OS=Homo sapiens OX=9606 GN=APOL1 PE=1 SV=5;APOL1_HUMAN Isoform 2 of Apolipoprotein L1 OS=Homo sapiens OX=9606 GN=APOL1;APOL1_HUMAN Isoform 3 of Apolipoprotein L1 OS=Homo sapiens OX=9606 GN=APOL1</t>
  </si>
  <si>
    <t>UNIPROT_sp_O14818-2;UNIPROT_sp_O14818;UNIPROT_tr_H0Y586;UNIPROT_sp_Q8TAA3-2;UNIPROT_tr_A0A087WYS6;UNIPROT_sp_Q8TAA3-5;UNIPROT_sp_Q8TAA3;UNIPROT_sp_O14818-4</t>
  </si>
  <si>
    <t>PSA7_HUMAN Isoform 2 of Proteasome subunit alpha type-7 OS=Homo sapiens OX=9606 GN=PSMA7;PSA7_HUMAN Proteasome subunit alpha type-7 OS=Homo sapiens OX=9606 GN=PSMA7 PE=1 SV=1;H0Y586_HUMAN Proteasome subunit alpha type-7 (Fragment) OS=Homo sapiens OX=9606 G</t>
  </si>
  <si>
    <t>UNIPROT_sp_O15394;UNIPROT_tr_H9KV31;UNIPROT_sp_O15394-2</t>
  </si>
  <si>
    <t>NCAM2_HUMAN Neural cell adhesion molecule 2 OS=Homo sapiens OX=9606 GN=NCAM2 PE=1 SV=2;H9KV31_HUMAN Neural cell adhesion molecule 2 OS=Homo sapiens OX=9606 GN=NCAM2 PE=1 SV=2</t>
  </si>
  <si>
    <t>UNIPROT_sp_O43895;UNIPROT_tr_Q5JZ40</t>
  </si>
  <si>
    <t>XPP2_HUMAN Xaa-Pro aminopeptidase 2 OS=Homo sapiens OX=9606 GN=XPNPEP2 PE=1 SV=3</t>
  </si>
  <si>
    <t>UNIPROT_tr_A0A087WZR4;UNIPROT_tr_H0Y4U3;UNIPROT_tr_A0A3B3ISU3;UNIPROT_sp_O75015;UNIPROT_tr_E9PNY5;UNIPROT_tr_A0A087WU90</t>
  </si>
  <si>
    <t>A0A087WZR4_HUMAN Low affinity immunoglobulin gamma Fc region receptor III-B OS=Homo sapiens OX=9606 GN=FCGR3B PE=1 SV=1;H0Y4U3_HUMAN Low affinity immunoglobulin gamma Fc region receptor III-B OS=Homo sapiens OX=9606 GN=FCGR3B PE=1 SV=2;A0A3B3ISU3_HUMAN Low</t>
  </si>
  <si>
    <t>UNIPROT_sp_O75153;UNIPROT_tr_K7EIG1;UNIPROT_tr_I3L2B0;UNIPROT_tr_A0A494C0R8;UNIPROT_tr_I3L3A3;UNIPROT_tr_I3L350;UNIPROT_tr_I3L318</t>
  </si>
  <si>
    <t xml:space="preserve">CLU_HUMAN Clustered mitochondria protein homolog OS=Homo sapiens OX=9606 GN=CLUH PE=1 SV=2;K7EIG1_HUMAN Clustered mitochondria protein homolog (Fragment) OS=Homo sapiens OX=9606 GN=CLUH PE=1 SV=2;I3L2B0_HUMAN Clustered mitochondria protein homolog OS=Homo </t>
  </si>
  <si>
    <t>UNIPROT_sp_O75636;UNIPROT_sp_O75636-2</t>
  </si>
  <si>
    <t>FCN3_HUMAN Ficolin-3 OS=Homo sapiens OX=9606 GN=FCN3 PE=1 SV=2;FCN3_HUMAN Isoform 2 of Ficolin-3 OS=Homo sapiens OX=9606 GN=FCN3</t>
  </si>
  <si>
    <t>UNIPROT_sp_O75882-3;UNIPROT_sp_O75882-2;UNIPROT_sp_O75882</t>
  </si>
  <si>
    <t>ATRN_HUMAN Isoform 3 of Attractin OS=Homo sapiens OX=9606 GN=ATRN;ATRN_HUMAN Isoform 2 of Attractin OS=Homo sapiens OX=9606 GN=ATRN;ATRN_HUMAN Attractin OS=Homo sapiens OX=9606 GN=ATRN PE=1 SV=2</t>
  </si>
  <si>
    <t>UNIPROT_sp_O95445</t>
  </si>
  <si>
    <t>APOM_HUMAN Apolipoprotein M OS=Homo sapiens OX=9606 GN=APOM PE=1 SV=2</t>
  </si>
  <si>
    <t>UNIPROT_sp_O95479;UNIPROT_sp_O95479-2</t>
  </si>
  <si>
    <t>G6PE_HUMAN GDH/6PGL endoplasmic bifunctional protein OS=Homo sapiens OX=9606 GN=H6PD PE=1 SV=2;G6PE_HUMAN Isoform 2 of GDH/6PGL endoplasmic bifunctional protein OS=Homo sapiens OX=9606 GN=H6PD</t>
  </si>
  <si>
    <t>UNIPROT_sp_O95497;UNIPROT_sp_Q9NY84-5;UNIPROT_sp_Q9NY84</t>
  </si>
  <si>
    <t>VNN1_HUMAN Pantetheinase OS=Homo sapiens OX=9606 GN=VNN1 PE=1 SV=2</t>
  </si>
  <si>
    <t>UNIPROT_sp_O95980</t>
  </si>
  <si>
    <t>RECK_HUMAN Reversion-inducing cysteine-rich protein with Kazal motifs OS=Homo sapiens OX=9606 GN=RECK PE=1 SV=1</t>
  </si>
  <si>
    <t>UNIPROT_sp_P00390-5;UNIPROT_sp_P00390-4;UNIPROT_sp_P00390-2;UNIPROT_sp_P00390-3;UNIPROT_sp_P00390</t>
  </si>
  <si>
    <t>GSHR_HUMAN Isoform 4 of Glutathione reductase, mitochondrial OS=Homo sapiens OX=9606 GN=GSR;GSHR_HUMAN Isoform 3 of Glutathione reductase, mitochondrial OS=Homo sapiens OX=9606 GN=GSR;GSHR_HUMAN Isoform Cytoplasmic of Glutathione reductase, mitochondrial O</t>
  </si>
  <si>
    <t>UNIPROT_sp_P00451;UNIPROT_sp_P00451-2;UNIPROT_tr_A0A2R8Y707</t>
  </si>
  <si>
    <t>FA8_HUMAN Coagulation factor VIII OS=Homo sapiens OX=9606 GN=F8 PE=1 SV=1</t>
  </si>
  <si>
    <t>UNIPROT_sp_P00488;UNIPROT_tr_Q9NQP5;UNIPROT_tr_A6PVK5;UNIPROT_tr_H0Y796</t>
  </si>
  <si>
    <t>F13A_HUMAN Coagulation factor XIII A chain OS=Homo sapiens OX=9606 GN=F13A1 PE=1 SV=4</t>
  </si>
  <si>
    <t>UNIPROT_tr_G3V5M2;UNIPROT_sp_P00491;UNIPROT_tr_G3V393;UNIPROT_tr_G3V2H3</t>
  </si>
  <si>
    <t>G3V5M2_HUMAN Inosine-guanosine phosphorylase (Fragment) OS=Homo sapiens OX=9606 GN=PNP PE=1 SV=1;PNPH_HUMAN Purine nucleoside phosphorylase OS=Homo sapiens OX=9606 GN=PNP PE=1 SV=2</t>
  </si>
  <si>
    <t>UNIPROT_sp_P00734;UNIPROT_tr_E9PIT3;UNIPROT_tr_C9JV37;CON__P00735</t>
  </si>
  <si>
    <t>THRB_HUMAN Prothrombin OS=Homo sapiens OX=9606 GN=F2 PE=1 SV=2;E9PIT3_HUMAN Activation peptide fragment 1 OS=Homo sapiens OX=9606 GN=F2 PE=1 SV=1</t>
  </si>
  <si>
    <t>UNIPROT_sp_P00739-2;UNIPROT_sp_P00739;UNIPROT_tr_A0A0A0MRD9</t>
  </si>
  <si>
    <t>HPTR_HUMAN Isoform 2 of Haptoglobin-related protein OS=Homo sapiens OX=9606 GN=HPR;HPTR_HUMAN Haptoglobin-related protein OS=Homo sapiens OX=9606 GN=HPR PE=2 SV=2;A0A0A0MRD9_HUMAN Haptoglobin-related protein OS=Homo sapiens OX=9606 GN=HPR PE=1 SV=1</t>
  </si>
  <si>
    <t>UNIPROT_sp_P00740-2;UNIPROT_sp_P00740</t>
  </si>
  <si>
    <t>FA9_HUMAN Isoform 2 of Coagulation factor IX OS=Homo sapiens OX=9606 GN=F9;FA9_HUMAN Coagulation factor IX OS=Homo sapiens OX=9606 GN=F9 PE=1 SV=2</t>
  </si>
  <si>
    <t>UNIPROT_sp_P00742</t>
  </si>
  <si>
    <t>FA10_HUMAN Coagulation factor X OS=Homo sapiens OX=9606 GN=F10 PE=1 SV=2</t>
  </si>
  <si>
    <t>UNIPROT_sp_P00747;UNIPROT_tr_Q5TEH5;UNIPROT_tr_A6PVI2;UNIPROT_sp_Q15195;CON__P06868;UNIPROT_sp_Q02325</t>
  </si>
  <si>
    <t>PLMN_HUMAN Plasminogen OS=Homo sapiens OX=9606 GN=PLG PE=1 SV=2</t>
  </si>
  <si>
    <t>UNIPROT_sp_P00915;UNIPROT_tr_E5RHP7;UNIPROT_tr_E5RH81;UNIPROT_tr_E5RFE7;UNIPROT_tr_E5RIF9;UNIPROT_tr_E5RG43;UNIPROT_tr_E5RFL2;UNIPROT_tr_E5RGU8;UNIPROT_tr_E5RII2;UNIPROT_tr_E5RG81;UNIPROT_tr_H0YBE2;UNIPROT_tr_E5RJI8;UNIPROT_tr_E5RJF6;UNIPROT_tr_E5RHS7</t>
  </si>
  <si>
    <t>CAH1_HUMAN Carbonic anhydrase 1 OS=Homo sapiens OX=9606 GN=CA1 PE=1 SV=2;E5RHP7_HUMAN Carbonic anhydrase (Fragment) OS=Homo sapiens OX=9606 GN=CA1 PE=1 SV=1;E5RH81_HUMAN Carbonic anhydrase (Fragment) OS=Homo sapiens OX=9606 GN=CA1 PE=1 SV=8;E5RFE7_HUMAN Ca</t>
  </si>
  <si>
    <t>UNIPROT_sp_P00918;UNIPROT_tr_E5RID5;UNIPROT_tr_E5RK37</t>
  </si>
  <si>
    <t>CAH2_HUMAN Carbonic anhydrase 2 OS=Homo sapiens OX=9606 GN=CA2 PE=1 SV=2</t>
  </si>
  <si>
    <t>UNIPROT_sp_P01011;UNIPROT_tr_G3V595;UNIPROT_sp_P01011-2;UNIPROT_tr_A0A087WY93;UNIPROT_sp_P01011-3</t>
  </si>
  <si>
    <t>AACT_HUMAN Alpha-1-antichymotrypsin OS=Homo sapiens OX=9606 GN=SERPINA3 PE=1 SV=2;G3V595_HUMAN Alpha-1-antichymotrypsin (Fragment) OS=Homo sapiens OX=9606 GN=SERPINA3 PE=1 SV=3</t>
  </si>
  <si>
    <t>UNIPROT_sp_P01019</t>
  </si>
  <si>
    <t>ANGT_HUMAN Angiotensinogen OS=Homo sapiens OX=9606 GN=AGT PE=1 SV=1</t>
  </si>
  <si>
    <t>UNIPROT_sp_P01023;CON__ENSEMBL:ENSBTAP00000024146;UNIPROT_tr_H0YFH1;UNIPROT_tr_F8W7L3;UNIPROT_tr_F5H1E8</t>
  </si>
  <si>
    <t>A2MG_HUMAN Alpha-2-macroglobulin OS=Homo sapiens OX=9606 GN=A2M PE=1 SV=3</t>
  </si>
  <si>
    <t>UNIPROT_sp_P01024;UNIPROT_tr_M0R0Q9;UNIPROT_tr_M0QYC8;UNIPROT_tr_M0QXZ3</t>
  </si>
  <si>
    <t>CO3_HUMAN Complement C3 OS=Homo sapiens OX=9606 GN=C3 PE=1 SV=2</t>
  </si>
  <si>
    <t>UNIPROT_sp_P01031</t>
  </si>
  <si>
    <t>CO5_HUMAN Complement C5 OS=Homo sapiens OX=9606 GN=C5 PE=1 SV=4</t>
  </si>
  <si>
    <t>UNIPROT_sp_P01037</t>
  </si>
  <si>
    <t>CYTN_HUMAN Cystatin-SN OS=Homo sapiens OX=9606 GN=CST1 PE=1 SV=3</t>
  </si>
  <si>
    <t>UNIPROT_sp_P01042;CON__P01045-1;CON__Q2KJ62;CON__P01044-1</t>
  </si>
  <si>
    <t>KNG1_HUMAN Kininogen-1 OS=Homo sapiens OX=9606 GN=KNG1 PE=1 SV=2</t>
  </si>
  <si>
    <t>UNIPROT_sp_P01042-2;UNIPROT_sp_P01042-3</t>
  </si>
  <si>
    <t>KNG1_HUMAN Isoform LMW of Kininogen-1 OS=Homo sapiens OX=9606 GN=KNG1;KNG1_HUMAN Isoform 3 of Kininogen-1 OS=Homo sapiens OX=9606 GN=KNG1</t>
  </si>
  <si>
    <t>UNIPROT_sp_P04432;UNIPROT_sp_P01597</t>
  </si>
  <si>
    <t>KVD39_HUMAN Immunoglobulin kappa variable 1D-39 OS=Homo sapiens OX=9606 GN=IGKV1D-39 PE=3 SV=2;KV139_HUMAN Immunoglobulin kappa variable 1-39 OS=Homo sapiens OX=9606 GN=IGKV1-39 PE=1 SV=2</t>
  </si>
  <si>
    <t>UNIPROT_sp_P01833</t>
  </si>
  <si>
    <t>PIGR_HUMAN Polymeric immunoglobulin receptor OS=Homo sapiens OX=9606 GN=PIGR PE=1 SV=4</t>
  </si>
  <si>
    <t>UNIPROT_sp_P01859;UNIPROT_tr_A0A286YEY4</t>
  </si>
  <si>
    <t>IGHG2_HUMAN Immunoglobulin heavy constant gamma 2 OS=Homo sapiens OX=9606 GN=IGHG2 PE=1 SV=2;A0A286YEY4_HUMAN Immunoglobulin heavy constant gamma 2 (Fragment) OS=Homo sapiens OX=9606 GN=IGHG2 PE=1 SV=1</t>
  </si>
  <si>
    <t>UNIPROT_sp_P01871;UNIPROT_sp_P01871-2</t>
  </si>
  <si>
    <t>IGHM_HUMAN Immunoglobulin heavy constant mu OS=Homo sapiens OX=9606 GN=IGHM PE=1 SV=4;IGHM_HUMAN Isoform 2 of Immunoglobulin heavy constant mu OS=Homo sapiens OX=9606 GN=IGHM</t>
  </si>
  <si>
    <t>UNIPROT_sp_P02647;UNIPROT_tr_F8W696;CON__P15497</t>
  </si>
  <si>
    <t>APOA1_HUMAN Apolipoprotein A-I OS=Homo sapiens OX=9606 GN=APOA1 PE=1 SV=1;F8W696_HUMAN Apolipoprotein A-I OS=Homo sapiens OX=9606 GN=APOA1 PE=1 SV=1</t>
  </si>
  <si>
    <t>UNIPROT_sp_P02649;UNIPROT_tr_H0Y7L5;UNIPROT_tr_E9PEV4;UNIPROT_tr_E7ERP7;CON__Q03247</t>
  </si>
  <si>
    <t>APOE_HUMAN Apolipoprotein E OS=Homo sapiens OX=9606 GN=APOE PE=1 SV=1;H0Y7L5_HUMAN Apolipoprotein E (Fragment) OS=Homo sapiens OX=9606 GN=APOE PE=1 SV=2;E9PEV4_HUMAN Apolipoprotein E (Fragment) OS=Homo sapiens OX=9606 GN=APOE PE=1 SV=1;E7ERP7_HUMAN Apolipo</t>
  </si>
  <si>
    <t>UNIPROT_sp_P02652;UNIPROT_tr_V9GYM3;UNIPROT_tr_V9GYE3;UNIPROT_tr_V9GYG9;UNIPROT_tr_V9GYC1;UNIPROT_tr_V9GYS1</t>
  </si>
  <si>
    <t>APOA2_HUMAN Apolipoprotein A-II OS=Homo sapiens OX=9606 GN=APOA2 PE=1 SV=1;V9GYM3_HUMAN Apolipoprotein A-II OS=Homo sapiens OX=9606 GN=APOA2 PE=1 SV=1;V9GYE3_HUMAN Apolipoprotein A-II OS=Homo sapiens OX=9606 GN=APOA2 PE=1 SV=1;V9GYG9_HUMAN Apolipoprotein A</t>
  </si>
  <si>
    <t>UNIPROT_tr_K7ERI9;UNIPROT_sp_P02654;UNIPROT_tr_K7EKP1;UNIPROT_tr_K7EJI9;UNIPROT_tr_K7ELM9;UNIPROT_tr_K7EPF9</t>
  </si>
  <si>
    <t>K7ERI9_HUMAN Apolipoprotein C-I (Fragment) OS=Homo sapiens OX=9606 GN=APOC1 PE=1 SV=1;APOC1_HUMAN Apolipoprotein C-I OS=Homo sapiens OX=9606 GN=APOC1 PE=1 SV=1;K7EKP1_HUMAN Apolipoprotein C-I (Fragment) OS=Homo sapiens OX=9606 GN=APOC1 PE=1 SV=8;K7EJI9_HUM</t>
  </si>
  <si>
    <t>UNIPROT_sp_P02656;UNIPROT_tr_B0YIW2</t>
  </si>
  <si>
    <t>APOC3_HUMAN Apolipoprotein C-III OS=Homo sapiens OX=9606 GN=APOC3 PE=1 SV=1;B0YIW2_HUMAN Apolipoprotein C-III OS=Homo sapiens OX=9606 GN=APOC3 PE=1 SV=1</t>
  </si>
  <si>
    <t>UNIPROT_sp_P02743</t>
  </si>
  <si>
    <t>SAMP_HUMAN Serum amyloid P-component OS=Homo sapiens OX=9606 GN=APCS PE=1 SV=2</t>
  </si>
  <si>
    <t>UNIPROT_sp_P02747</t>
  </si>
  <si>
    <t>C1QC_HUMAN Complement C1q subcomponent subunit C OS=Homo sapiens OX=9606 GN=C1QC PE=1 SV=3</t>
  </si>
  <si>
    <t>UNIPROT_sp_P02749;UNIPROT_tr_J3QRN2;UNIPROT_tr_J3QLI0;UNIPROT_tr_J3KS17;CON__P17690</t>
  </si>
  <si>
    <t>APOH_HUMAN Beta-2-glycoprotein 1 OS=Homo sapiens OX=9606 GN=APOH PE=1 SV=3;J3QRN2_HUMAN Beta-2-glycoprotein 1 (Fragment) OS=Homo sapiens OX=9606 GN=APOH PE=1 SV=1</t>
  </si>
  <si>
    <t>UNIPROT_sp_P02750</t>
  </si>
  <si>
    <t>A2GL_HUMAN Leucine-rich alpha-2-glycoprotein OS=Homo sapiens OX=9606 GN=LRG1 PE=1 SV=2</t>
  </si>
  <si>
    <t>UNIPROT_sp_P02751-1;UNIPROT_sp_P02751;UNIPROT_sp_P02751-8;UNIPROT_sp_P02751-3;UNIPROT_sp_P02751-14;UNIPROT_sp_P02751-7;UNIPROT_sp_P02751-11;UNIPROT_sp_P02751-17;UNIPROT_sp_P02751-9;UNIPROT_sp_P02751-5;UNIPROT_sp_P02751-6;UNIPROT_sp_P02751-10;UNIPROT_sp_P02751-4;UNIPROT_sp_P02751-13;UNIPROT_sp_P02751-12;UNIPROT_tr_H0Y7Z1;UNIPROT_tr_H0Y4K8;UNIPROT_sp_P02751-2;UNIPROT_sp_P02751-16</t>
  </si>
  <si>
    <t>FINC_HUMAN Isoform 1 of Fibronectin OS=Homo sapiens OX=9606 GN=FN1;FINC_HUMAN Fibronectin OS=Homo sapiens OX=9606 GN=FN1 PE=1 SV=5;FINC_HUMAN Isoform 8 of Fibronectin OS=Homo sapiens OX=9606 GN=FN1;FINC_HUMAN Isoform 3 of Fibronectin OS=Homo sapiens OX=960</t>
  </si>
  <si>
    <t>UNIPROT_tr_Q5VY30;UNIPROT_sp_P02753</t>
  </si>
  <si>
    <t>Q5VY30_HUMAN Retinol-binding protein OS=Homo sapiens OX=9606 GN=RBP4 PE=1 SV=2;RET4_HUMAN Retinol-binding protein 4 OS=Homo sapiens OX=9606 GN=RBP4 PE=1 SV=3</t>
  </si>
  <si>
    <t>UNIPROT_sp_P02760;UNIPROT_tr_S4R471;UNIPROT_tr_S4R3Y4</t>
  </si>
  <si>
    <t>AMBP_HUMAN Protein AMBP OS=Homo sapiens OX=9606 GN=AMBP PE=1 SV=1;S4R471_HUMAN Alpha-1-microglobulin (Fragment) OS=Homo sapiens OX=9606 GN=AMBP PE=1 SV=1;S4R3Y4_HUMAN Protein AMBP OS=Homo sapiens OX=9606 GN=AMBP PE=1 SV=1</t>
  </si>
  <si>
    <t>UNIPROT_sp_P02765;UNIPROT_tr_C9JV77</t>
  </si>
  <si>
    <t>FETUA_HUMAN Alpha-2-HS-glycoprotein OS=Homo sapiens OX=9606 GN=AHSG PE=1 SV=2;C9JV77_HUMAN Alpha-2-HS-glycoprotein OS=Homo sapiens OX=9606 GN=AHSG PE=1 SV=1</t>
  </si>
  <si>
    <t>UNIPROT_tr_A0A087WT59;UNIPROT_sp_P02766</t>
  </si>
  <si>
    <t>A0A087WT59_HUMAN Transthyretin OS=Homo sapiens OX=9606 GN=TTR PE=1 SV=2;TTHY_HUMAN Transthyretin OS=Homo sapiens OX=9606 GN=TTR PE=1 SV=1</t>
  </si>
  <si>
    <t>UNIPROT_sp_P02774;UNIPROT_tr_D6RF35;UNIPROT_sp_P02774-3;UNIPROT_sp_P02774-2;UNIPROT_tr_D6RBJ7;UNIPROT_tr_D6RF20;CON__Q3MHN5;CON__ENSEMBL:ENSBTAP00000018229</t>
  </si>
  <si>
    <t>VTDB_HUMAN Vitamin D-binding protein OS=Homo sapiens OX=9606 GN=GC PE=1 SV=2;D6RF35_HUMAN Gc-globulin OS=Homo sapiens OX=9606 GN=GC PE=1 SV=1;VTDB_HUMAN Isoform 3 of Vitamin D-binding protein OS=Homo sapiens OX=9606 GN=GC;VTDB_HUMAN Isoform 2 of Vitamin D-</t>
  </si>
  <si>
    <t>UNIPROT_sp_P02775</t>
  </si>
  <si>
    <t>CXCL7_HUMAN Platelet basic protein OS=Homo sapiens OX=9606 GN=PPBP PE=1 SV=3</t>
  </si>
  <si>
    <t>UNIPROT_sp_P02776;UNIPROT_sp_P10720</t>
  </si>
  <si>
    <t>PLF4_HUMAN Platelet factor 4 OS=Homo sapiens OX=9606 GN=PF4 PE=1 SV=2;PF4V_HUMAN Platelet factor 4 variant OS=Homo sapiens OX=9606 GN=PF4V1 PE=1 SV=1</t>
  </si>
  <si>
    <t>UNIPROT_sp_P02788-2;UNIPROT_tr_E7EQB2;UNIPROT_tr_E7ER44;UNIPROT_sp_P02788;UNIPROT_tr_C9JCF5</t>
  </si>
  <si>
    <t>TRFL_HUMAN Isoform DeltaLf of Lactotransferrin OS=Homo sapiens OX=9606 GN=LTF;E7EQB2_HUMAN Lactotransferrin (Fragment) OS=Homo sapiens OX=9606 GN=LTF PE=1 SV=1;E7ER44_HUMAN Lactotransferrin OS=Homo sapiens OX=9606 GN=LTF PE=1 SV=1;TRFL_HUMAN Lactotransferr</t>
  </si>
  <si>
    <t>UNIPROT_sp_P03950</t>
  </si>
  <si>
    <t>ANGI_HUMAN Angiogenin OS=Homo sapiens OX=9606 GN=ANG PE=1 SV=1</t>
  </si>
  <si>
    <t>UNIPROT_sp_P03952;UNIPROT_tr_H0YAC1;UNIPROT_tr_E9PBC5;UNIPROT_tr_C9JCT1;UNIPROT_tr_C9J075</t>
  </si>
  <si>
    <t>KLKB1_HUMAN Plasma kallikrein OS=Homo sapiens OX=9606 GN=KLKB1 PE=1 SV=1;H0YAC1_HUMAN Plasma kallikrein (Fragment) OS=Homo sapiens OX=9606 GN=KLKB1 PE=1 SV=1;E9PBC5_HUMAN Plasma kallikrein OS=Homo sapiens OX=9606 GN=KLKB1 PE=1 SV=2</t>
  </si>
  <si>
    <t>UNIPROT_sp_P04003;UNIPROT_tr_F2Z2V7;UNIPROT_tr_A6PVY5;CON__Q28065</t>
  </si>
  <si>
    <t>C4BPA_HUMAN C4b-binding protein alpha chain OS=Homo sapiens OX=9606 GN=C4BPA PE=1 SV=2</t>
  </si>
  <si>
    <t>UNIPROT_sp_P04004;UNIPROT_tr_H0YJW9;UNIPROT_tr_F5GX75</t>
  </si>
  <si>
    <t>VTNC_HUMAN Vitronectin OS=Homo sapiens OX=9606 GN=VTN PE=1 SV=1</t>
  </si>
  <si>
    <t>UNIPROT_sp_P04040</t>
  </si>
  <si>
    <t>CATA_HUMAN Catalase OS=Homo sapiens OX=9606 GN=CAT PE=1 SV=3</t>
  </si>
  <si>
    <t>UNIPROT_sp_P04070;UNIPROT_tr_E7END6;UNIPROT_sp_P04070-2;UNIPROT_tr_H7BYX9;UNIPROT_tr_E7EU72;UNIPROT_tr_E7EVH6;UNIPROT_tr_E7ENR9</t>
  </si>
  <si>
    <t>PROC_HUMAN Vitamin K-dependent protein C OS=Homo sapiens OX=9606 GN=PROC PE=1 SV=1;E7END6_HUMAN Vitamin K-dependent protein C OS=Homo sapiens OX=9606 GN=PROC PE=1 SV=1;PROC_HUMAN Isoform 2 of Vitamin K-dependent protein C OS=Homo sapiens OX=9606 GN=PROC;H7</t>
  </si>
  <si>
    <t>UNIPROT_sp_P04180;UNIPROT_tr_J3QSE5;UNIPROT_tr_J3QKT0;UNIPROT_tr_I3L1Q6</t>
  </si>
  <si>
    <t>LCAT_HUMAN Phosphatidylcholine-sterol acyltransferase OS=Homo sapiens OX=9606 GN=LCAT PE=1 SV=1;J3QSE5_HUMAN Phosphatidylcholine-sterol acyltransferase (Fragment) OS=Homo sapiens OX=9606 GN=LCAT PE=1 SV=1;J3QKT0_HUMAN Phosphatidylcholine-sterol acyltransfe</t>
  </si>
  <si>
    <t>UNIPROT_sp_P04217-2</t>
  </si>
  <si>
    <t>A1BG_HUMAN Isoform 2 of Alpha-1B-glycoprotein OS=Homo sapiens OX=9606 GN=A1BG</t>
  </si>
  <si>
    <t>UNIPROT_sp_P04275;UNIPROT_sp_P04275-2</t>
  </si>
  <si>
    <t>UNIPROT_sp_P05090;UNIPROT_tr_C9JF17</t>
  </si>
  <si>
    <t>APOD_HUMAN Apolipoprotein D OS=Homo sapiens OX=9606 GN=APOD PE=1 SV=1;C9JF17_HUMAN Apolipoprotein D (Fragment) OS=Homo sapiens OX=9606 GN=APOD PE=1 SV=1</t>
  </si>
  <si>
    <t>UNIPROT_sp_P05154;UNIPROT_tr_G3V2M1;UNIPROT_tr_G3V264;UNIPROT_tr_G3V482;UNIPROT_tr_G3V265;UNIPROT_tr_G3V4B4;UNIPROT_tr_G3V3F5</t>
  </si>
  <si>
    <t>IPSP_HUMAN Plasma serine protease inhibitor OS=Homo sapiens OX=9606 GN=SERPINA5 PE=1 SV=3;G3V2M1_HUMAN Plasma serine protease inhibitor (Fragment) OS=Homo sapiens OX=9606 GN=SERPINA5 PE=1 SV=1</t>
  </si>
  <si>
    <t>UNIPROT_sp_P05155-2;UNIPROT_sp_P05155;UNIPROT_sp_P05155-3;UNIPROT_tr_A0A7I2V2D2;UNIPROT_tr_H9KV48;UNIPROT_tr_E9PGN7;UNIPROT_tr_A0A087WUD9;UNIPROT_tr_A0A7I2V5R3;UNIPROT_tr_A0A7I2V2X2;UNIPROT_tr_A0A7I2V4I9;CON__P50448</t>
  </si>
  <si>
    <t>IC1_HUMAN Isoform 2 of Plasma protease C1 inhibitor OS=Homo sapiens OX=9606 GN=SERPING1;IC1_HUMAN Plasma protease C1 inhibitor OS=Homo sapiens OX=9606 GN=SERPING1 PE=1 SV=2;IC1_HUMAN Isoform 3 of Plasma protease C1 inhibitor OS=Homo sapiens OX=9606 GN=SERP</t>
  </si>
  <si>
    <t>UNIPROT_tr_G3XAM2;UNIPROT_sp_P05156;UNIPROT_tr_E7ETH0;UNIPROT_tr_A0A2R8Y3M9;UNIPROT_tr_D6R9Z8;UNIPROT_tr_A0A087X0I2</t>
  </si>
  <si>
    <t>G3XAM2_HUMAN Complement factor I OS=Homo sapiens OX=9606 GN=CFI PE=1 SV=1;CFAI_HUMAN Complement factor I OS=Homo sapiens OX=9606 GN=CFI PE=1 SV=2;E7ETH0_HUMAN Complement factor I OS=Homo sapiens OX=9606 GN=CFI PE=1 SV=1;A0A2R8Y3M9_HUMAN Uncharacterized pro</t>
  </si>
  <si>
    <t>UNIPROT_sp_P05160;UNIPROT_tr_A0A3B3IS66</t>
  </si>
  <si>
    <t>F13B_HUMAN Coagulation factor XIII B chain OS=Homo sapiens OX=9606 GN=F13B PE=1 SV=3</t>
  </si>
  <si>
    <t>UNIPROT_sp_P05164-2;UNIPROT_sp_P05164;UNIPROT_sp_P05164-3;UNIPROT_tr_J3QSF7</t>
  </si>
  <si>
    <t>PERM_HUMAN Isoform H14 of Myeloperoxidase OS=Homo sapiens OX=9606 GN=MPO;PERM_HUMAN Myeloperoxidase OS=Homo sapiens OX=9606 GN=MPO PE=1 SV=1;PERM_HUMAN Isoform H7 of Myeloperoxidase OS=Homo sapiens OX=9606 GN=MPO</t>
  </si>
  <si>
    <t>UNIPROT_tr_E9PHK0;UNIPROT_sp_P05452</t>
  </si>
  <si>
    <t>E9PHK0_HUMAN Tetranectin OS=Homo sapiens OX=9606 GN=CLEC3B PE=1 SV=1;TETN_HUMAN Tetranectin OS=Homo sapiens OX=9606 GN=CLEC3B PE=1 SV=3</t>
  </si>
  <si>
    <t>UNIPROT_sp_P05543;CON__Q9TT36</t>
  </si>
  <si>
    <t>THBG_HUMAN Thyroxine-binding globulin OS=Homo sapiens OX=9606 GN=SERPINA7 PE=1 SV=2</t>
  </si>
  <si>
    <t>UNIPROT_sp_P05546;CON__ENSEMBL:ENSBTAP00000018574</t>
  </si>
  <si>
    <t>HEP2_HUMAN Heparin cofactor 2 OS=Homo sapiens OX=9606 GN=SERPIND1 PE=1 SV=3</t>
  </si>
  <si>
    <t>UNIPROT_sp_P06276;UNIPROT_tr_F8WF14;UNIPROT_tr_F8WEX7;UNIPROT_tr_H0Y885;UNIPROT_tr_H7C4Y0</t>
  </si>
  <si>
    <t>CHLE_HUMAN Cholinesterase OS=Homo sapiens OX=9606 GN=BCHE PE=1 SV=1;F8WF14_HUMAN Carboxylic ester hydrolase OS=Homo sapiens OX=9606 GN=BCHE PE=1 SV=1;F8WEX7_HUMAN Carboxylic ester hydrolase OS=Homo sapiens OX=9606 GN=BCHE PE=1 SV=1</t>
  </si>
  <si>
    <t>UNIPROT_sp_P06312</t>
  </si>
  <si>
    <t>KV401_HUMAN Immunoglobulin kappa variable 4-1 OS=Homo sapiens OX=9606 GN=IGKV4-1 PE=1 SV=1</t>
  </si>
  <si>
    <t>UNIPROT_sp_P06396;UNIPROT_sp_P06396-4;UNIPROT_sp_P06396-3;UNIPROT_tr_A0A0A0MS51;UNIPROT_tr_A0A0A0MT01;REV__UNIPROT_tr_H0YJM7;REV__UNIPROT_tr_A0A6Q8PG26;REV__UNIPROT_sp_Q6TDU7-4;REV__UNIPROT_sp_Q6TDU7-2;REV__UNIPROT_sp_Q6TDU7-3;REV__UNIPROT_sp_Q6TDU7;REV__UNIPROT_tr_F8W8F9</t>
  </si>
  <si>
    <t>GELS_HUMAN Gelsolin OS=Homo sapiens OX=9606 GN=GSN PE=1 SV=1;GELS_HUMAN Isoform 4 of Gelsolin OS=Homo sapiens OX=9606 GN=GSN;GELS_HUMAN Isoform 3 of Gelsolin OS=Homo sapiens OX=9606 GN=GSN;A0A0A0MS51_HUMAN Actin-depolymerizing factor OS=Homo sapiens OX=960</t>
  </si>
  <si>
    <t>UNIPROT_sp_P06576;UNIPROT_tr_H0YH81;UNIPROT_tr_F8W0P7;UNIPROT_tr_F8W079;UNIPROT_tr_H0YI37</t>
  </si>
  <si>
    <t>ATPB_HUMAN ATP synthase subunit beta, mitochondrial OS=Homo sapiens OX=9606 GN=ATP5F1B PE=1 SV=3;H0YH81_HUMAN ATP synthase subunit beta (Fragment) OS=Homo sapiens OX=9606 GN=ATP5F1B PE=1 SV=1</t>
  </si>
  <si>
    <t>UNIPROT_sp_P06681-3;UNIPROT_tr_A0A0G2JL69;UNIPROT_sp_P06681;UNIPROT_tr_B4DQI1;UNIPROT_tr_A0A0G2JIE7;UNIPROT_tr_H0Y3H6;UNIPROT_sp_P06681-2;UNIPROT_tr_E9PDZ0;UNIPROT_tr_A0A0G2JK28;UNIPROT_tr_H0Y868</t>
  </si>
  <si>
    <t xml:space="preserve">CO2_HUMAN Isoform 3 of Complement C2 OS=Homo sapiens OX=9606 GN=C2;A0A0G2JL69_HUMAN C3/C5 convertase OS=Homo sapiens OX=9606 GN=C2 PE=1 SV=1;CO2_HUMAN Complement C2 OS=Homo sapiens OX=9606 GN=C2 PE=1 SV=2;B4DQI1_HUMAN Complement C2 OS=Homo sapiens OX=9606 </t>
  </si>
  <si>
    <t>UNIPROT_tr_A0A1B0GV23;UNIPROT_tr_A0A1B0GVD5;UNIPROT_tr_A0A1B0GWE8;UNIPROT_sp_P07339;UNIPROT_tr_C9JH19;UNIPROT_tr_F8W787;UNIPROT_tr_A0A1B0GW44;UNIPROT_tr_A0A1B0GVP3;UNIPROT_tr_A0A1B0GU92;UNIPROT_tr_A0A1B0GU03;UNIPROT_tr_H7C469;UNIPROT_tr_F8WD96;UNIPROT_tr_A0A1B0GVF1</t>
  </si>
  <si>
    <t>A0A1B0GV23_HUMAN Cathepsin D OS=Homo sapiens OX=9606 GN=CTSD PE=1 SV=1;A0A1B0GVD5_HUMAN Cathepsin D OS=Homo sapiens OX=9606 GN=CTSD PE=1 SV=1;A0A1B0GWE8_HUMAN Cathepsin D OS=Homo sapiens OX=9606 GN=CTSD PE=1 SV=1;CATD_HUMAN Cathepsin D OS=Homo sapiens OX=9</t>
  </si>
  <si>
    <t>UNIPROT_sp_P07357</t>
  </si>
  <si>
    <t>CO8A_HUMAN Complement component C8 alpha chain OS=Homo sapiens OX=9606 GN=C8A PE=1 SV=2</t>
  </si>
  <si>
    <t>UNIPROT_tr_F5GY80;UNIPROT_tr_F5H7G1;UNIPROT_sp_P07358</t>
  </si>
  <si>
    <t>F5GY80_HUMAN Complement component 8 subunit beta OS=Homo sapiens OX=9606 GN=C8B PE=1 SV=1;F5H7G1_HUMAN Complement component 8 subunit beta OS=Homo sapiens OX=9606 GN=C8B PE=1 SV=1;CO8B_HUMAN Complement component C8 beta chain OS=Homo sapiens OX=9606 GN=C8B</t>
  </si>
  <si>
    <t>UNIPROT_sp_P07360;UNIPROT_tr_A0A3B3ITK5</t>
  </si>
  <si>
    <t>CO8G_HUMAN Complement component C8 gamma chain OS=Homo sapiens OX=9606 GN=C8G PE=1 SV=3</t>
  </si>
  <si>
    <t>UNIPROT_tr_A6XMV8;UNIPROT_tr_A0A0J9YYC8;UNIPROT_sp_P07478;UNIPROT_tr_A6XMV9;UNIPROT_sp_Q8NHM4;UNIPROT_tr_H0Y8D1;UNIPROT_sp_P07477;CON__P07477;UNIPROT_tr_E7EQ64</t>
  </si>
  <si>
    <t>A6XMV8_HUMAN Protease serine 2 preproprotein OS=Homo sapiens OX=9606 GN=PRSS2 PE=1 SV=1;A0A0J9YYC8_HUMAN Trypsin-2 OS=Homo sapiens OX=9606 GN=PRSS2 PE=1 SV=1;TRY2_HUMAN Trypsin-2 OS=Homo sapiens OX=9606 GN=PRSS2 PE=1 SV=1;A6XMV9_HUMAN Protease serine 2 pre</t>
  </si>
  <si>
    <t>UNIPROT_sp_P07602;UNIPROT_sp_P07602-2;UNIPROT_tr_C9JIZ6;UNIPROT_sp_P07602-3;UNIPROT_tr_A0A0J9YXB8;UNIPROT_tr_Q5BJH1</t>
  </si>
  <si>
    <t>SAP_HUMAN Prosaposin OS=Homo sapiens OX=9606 GN=PSAP PE=1 SV=2;SAP_HUMAN Isoform Sap-mu-6 of Prosaposin OS=Homo sapiens OX=9606 GN=PSAP;C9JIZ6_HUMAN Prosaposin OS=Homo sapiens OX=9606 GN=PSAP PE=1 SV=2;SAP_HUMAN Isoform Sap-mu-9 of Prosaposin OS=Homo sapie</t>
  </si>
  <si>
    <t>UNIPROT_tr_Q5URX0;UNIPROT_sp_P07686;UNIPROT_tr_H0YA83;UNIPROT_tr_H0Y9B6</t>
  </si>
  <si>
    <t>Q5URX0_HUMAN Beta-N-acetylhexosaminidase OS=Homo sapiens OX=9606 GN=HEXB PE=1 SV=1;HEXB_HUMAN Beta-hexosaminidase subunit beta OS=Homo sapiens OX=9606 GN=HEXB PE=1 SV=3;H0YA83_HUMAN Beta-N-acetylhexosaminidase (Fragment) OS=Homo sapiens OX=9606 GN=HEXB PE=</t>
  </si>
  <si>
    <t>UNIPROT_sp_P07737;UNIPROT_tr_I3L3D5;UNIPROT_tr_K7EJ44;CON__P02584</t>
  </si>
  <si>
    <t>PROF1_HUMAN Profilin-1 OS=Homo sapiens OX=9606 GN=PFN1 PE=1 SV=2;I3L3D5_HUMAN Profilin (Fragment) OS=Homo sapiens OX=9606 GN=PFN1 PE=1 SV=1;K7EJ44_HUMAN Profilin OS=Homo sapiens OX=9606 GN=PFN1 PE=1 SV=1</t>
  </si>
  <si>
    <t>UNIPROT_tr_G3XAI2;UNIPROT_tr_A0A7I2V5X5;UNIPROT_tr_A0A7I2V4J9;UNIPROT_sp_P07942;UNIPROT_tr_A0A7I2V3J7;UNIPROT_tr_A0A7I2V3I5;UNIPROT_tr_A0A7I2V682;UNIPROT_tr_A0A7I2V2T9;UNIPROT_tr_E7EPA6;UNIPROT_tr_A0A7I2V2R2;UNIPROT_tr_A0A7I2V407;UNIPROT_tr_A0A7I2V2J0;UNIPROT_tr_A0A7I2V5R0;UNIPROT_tr_C9J296;UNIPROT_tr_A0A7I2V5T9</t>
  </si>
  <si>
    <t>G3XAI2_HUMAN Laminin subunit beta-1 OS=Homo sapiens OX=9606 GN=LAMB1 PE=1 SV=2;A0A7I2V5X5_HUMAN Laminin subunit beta-1 OS=Homo sapiens OX=9606 GN=LAMB1 PE=4 SV=1;A0A7I2V4J9_HUMAN Laminin subunit beta-1 OS=Homo sapiens OX=9606 GN=LAMB1 PE=4 SV=1;LAMB1_HUMAN</t>
  </si>
  <si>
    <t>UNIPROT_sp_P07996;UNIPROT_sp_P07996-2;UNIPROT_tr_A8MZG1;UNIPROT_tr_A0A7I2YQ86;UNIPROT_tr_A0A7I2V585;UNIPROT_tr_A0A7I2YQT6;UNIPROT_sp_P35442;UNIPROT_tr_A0A3B3ITK0</t>
  </si>
  <si>
    <t>TSP1_HUMAN Thrombospondin-1 OS=Homo sapiens OX=9606 GN=THBS1 PE=1 SV=2;TSP1_HUMAN Isoform 2 of Thrombospondin-1 OS=Homo sapiens OX=9606 GN=THBS1</t>
  </si>
  <si>
    <t>UNIPROT_sp_P08185;UNIPROT_tr_G3V350;UNIPROT_tr_G3V4V7</t>
  </si>
  <si>
    <t>CBG_HUMAN Corticosteroid-binding globulin OS=Homo sapiens OX=9606 GN=SERPINA6 PE=1 SV=1;G3V350_HUMAN Corticosteroid-binding globulin OS=Homo sapiens OX=9606 GN=SERPINA6 PE=1 SV=1</t>
  </si>
  <si>
    <t>UNIPROT_sp_P08195-2;UNIPROT_sp_P08195-3;UNIPROT_tr_F5GZS6;UNIPROT_sp_P08195;UNIPROT_tr_J3KPF3;UNIPROT_sp_P08195-4;UNIPROT_tr_F5GZI0;UNIPROT_tr_H0YFS2;UNIPROT_tr_H0YFX4;UNIPROT_tr_F5H867;UNIPROT_tr_F5H0E2</t>
  </si>
  <si>
    <t>4F2_HUMAN Isoform 2 of 4F2 cell-surface antigen heavy chain OS=Homo sapiens OX=9606 GN=SLC3A2;4F2_HUMAN Isoform 3 of 4F2 cell-surface antigen heavy chain OS=Homo sapiens OX=9606 GN=SLC3A2;F5GZS6_HUMAN 4F2 cell-surface antigen heavy chain OS=Homo sapiens OX</t>
  </si>
  <si>
    <t>UNIPROT_sp_P08519;UNIPROT_tr_A0A087WWY0</t>
  </si>
  <si>
    <t>APOA_HUMAN Apolipoprotein(a) OS=Homo sapiens OX=9606 GN=LPA PE=1 SV=1</t>
  </si>
  <si>
    <t>UNIPROT_sp_P08571;UNIPROT_tr_D6RFL4</t>
  </si>
  <si>
    <t>CD14_HUMAN Monocyte differentiation antigen CD14 OS=Homo sapiens OX=9606 GN=CD14 PE=1 SV=2;D6RFL4_HUMAN Monocyte differentiation antigen CD14 (Fragment) OS=Homo sapiens OX=9606 GN=CD14 PE=1 SV=1</t>
  </si>
  <si>
    <t>UNIPROT_sp_P08575;UNIPROT_tr_A0A075B788;UNIPROT_sp_P08575-6;UNIPROT_sp_P08575-5;UNIPROT_sp_P08575-7;UNIPROT_sp_P08575-8;UNIPROT_sp_P08575-10;UNIPROT_sp_P08575-9;UNIPROT_sp_P08575-4;UNIPROT_tr_M3ZCP1;UNIPROT_tr_E9PKH0;UNIPROT_tr_A0A0G2JNW2;UNIPROT_tr_A0A140TA68;UNIPROT_tr_A0A140TA77;UNIPROT_tr_M9MML4;UNIPROT_tr_A0A2R8YE81;UNIPROT_tr_A0A2R8Y5B1;UNIPROT_tr_M9MMK9;UNIPROT_tr_M9MML3;UNIPROT_tr_M9MMK8</t>
  </si>
  <si>
    <t>PTPRC_HUMAN Receptor-type tyrosine-protein phosphatase C OS=Homo sapiens OX=9606 GN=PTPRC PE=1 SV=3;A0A075B788_HUMAN Receptor-type tyrosine-protein phosphatase C OS=Homo sapiens OX=9606 GN=PTPRC PE=1 SV=1;PTPRC_HUMAN Isoform 4 of Receptor-type tyrosine-pro</t>
  </si>
  <si>
    <t>UNIPROT_sp_P08697;UNIPROT_sp_P08697-2;UNIPROT_tr_A0A0G2JPA8;UNIPROT_tr_C9JMH6;UNIPROT_tr_A0A0J9YY65;CON__P28800</t>
  </si>
  <si>
    <t>A2AP_HUMAN Alpha-2-antiplasmin OS=Homo sapiens OX=9606 GN=SERPINF2 PE=1 SV=3;A2AP_HUMAN Isoform 2 of Alpha-2-antiplasmin OS=Homo sapiens OX=9606 GN=SERPINF2;A0A0G2JPA8_HUMAN Alpha-2-antiplasmin OS=Homo sapiens OX=9606 GN=SERPINF2 PE=1 SV=1;C9JMH6_HUMAN Alp</t>
  </si>
  <si>
    <t>UNIPROT_tr_F5H8B0;UNIPROT_sp_P08709-2;UNIPROT_sp_P08709</t>
  </si>
  <si>
    <t>F5H8B0_HUMAN Coagulation factor VII OS=Homo sapiens OX=9606 GN=F7 PE=1 SV=2;FA7_HUMAN Isoform B of Coagulation factor VII OS=Homo sapiens OX=9606 GN=F7;FA7_HUMAN Coagulation factor VII OS=Homo sapiens OX=9606 GN=F7 PE=1 SV=1</t>
  </si>
  <si>
    <t>UNIPROT_sp_P09871;UNIPROT_tr_F8WCZ6;UNIPROT_tr_A0A087X232;UNIPROT_tr_H0Y5D1;UNIPROT_tr_F5H7T4;UNIPROT_tr_B5MCV4</t>
  </si>
  <si>
    <t>C1S_HUMAN Complement C1s subcomponent OS=Homo sapiens OX=9606 GN=C1S PE=1 SV=1;F8WCZ6_HUMAN Complement C1s subcomponent OS=Homo sapiens OX=9606 GN=C1S PE=1 SV=1;A0A087X232_HUMAN Complement C1s subcomponent OS=Homo sapiens OX=9606 GN=C1S PE=1 SV=1</t>
  </si>
  <si>
    <t>UNIPROT_sp_P09960-4;UNIPROT_sp_P09960;UNIPROT_sp_P09960-3;UNIPROT_sp_P09960-2</t>
  </si>
  <si>
    <t>LKHA4_HUMAN Isoform 4 of Leukotriene A-4 hydrolase OS=Homo sapiens OX=9606 GN=LTA4H;LKHA4_HUMAN Leukotriene A-4 hydrolase OS=Homo sapiens OX=9606 GN=LTA4H PE=1 SV=2;LKHA4_HUMAN Isoform 3 of Leukotriene A-4 hydrolase OS=Homo sapiens OX=9606 GN=LTA4H;LKHA4_H</t>
  </si>
  <si>
    <t>UNIPROT_sp_P0DP25;UNIPROT_sp_P0DP24;UNIPROT_sp_P0DP23;UNIPROT_tr_M0QZ52;UNIPROT_tr_E7EMB3;UNIPROT_tr_F8WBR5;UNIPROT_tr_G3V479;UNIPROT_tr_Q96HY3;UNIPROT_tr_G3V361;UNIPROT_tr_A0A590UJI2</t>
  </si>
  <si>
    <t>CALM3_HUMAN Calmodulin-3 OS=Homo sapiens OX=9606 GN=CALM3 PE=1 SV=1;CALM2_HUMAN Calmodulin-2 OS=Homo sapiens OX=9606 GN=CALM2 PE=1 SV=1;CALM1_HUMAN Calmodulin-1 OS=Homo sapiens OX=9606 GN=CALM1 PE=1 SV=1;M0QZ52_HUMAN Calmodulin 3 (Phosphorylase kinase, del</t>
  </si>
  <si>
    <t>UNIPROT_sp_P10124</t>
  </si>
  <si>
    <t>SRGN_HUMAN Serglycin OS=Homo sapiens OX=9606 GN=SRGN PE=1 SV=3</t>
  </si>
  <si>
    <t>UNIPROT_tr_A0A7I2V4K5;UNIPROT_sp_P10619-2;UNIPROT_sp_P10619;UNIPROT_tr_X6R5C5;UNIPROT_tr_X6R8A1;UNIPROT_tr_A0A7I2V4D1;UNIPROT_tr_A0A7I2YQT8;UNIPROT_tr_A0A7I2V3B2;UNIPROT_tr_U3KQ41;UNIPROT_tr_A0A7I2V3M2;UNIPROT_tr_A0A7I2V4Q9;UNIPROT_tr_U3KQU6;UNIPROT_tr_A0A7I2V2E2;UNIPROT_tr_A0A7I2V4R8;UNIPROT_tr_Q5JZH0</t>
  </si>
  <si>
    <t>A0A7I2V4K5_HUMAN Lysosomal protective protein OS=Homo sapiens OX=9606 GN=CTSA PE=4 SV=1;PPGB_HUMAN Isoform 2 of Lysosomal protective protein OS=Homo sapiens OX=9606 GN=CTSA;PPGB_HUMAN Lysosomal protective protein OS=Homo sapiens OX=9606 GN=CTSA PE=1 SV=2;X</t>
  </si>
  <si>
    <t>UNIPROT_sp_P10643</t>
  </si>
  <si>
    <t>CO7_HUMAN Complement component C7 OS=Homo sapiens OX=9606 GN=C7 PE=1 SV=2</t>
  </si>
  <si>
    <t>UNIPROT_sp_P10909-4;UNIPROT_sp_P10909-6;UNIPROT_sp_P10909;UNIPROT_sp_P10909-5;UNIPROT_sp_P10909-2;UNIPROT_sp_P10909-3;UNIPROT_tr_H0YC35;UNIPROT_tr_H0YLK8;UNIPROT_tr_E7ERK6;UNIPROT_tr_E7ETB4;UNIPROT_tr_H0YAS8;UNIPROT_tr_E5RJZ5;UNIPROT_tr_E5RG36;UNIPROT_tr_E5RGB0;UNIPROT_tr_E5RH61</t>
  </si>
  <si>
    <t>CLUS_HUMAN Isoform 4 of Clusterin OS=Homo sapiens OX=9606 GN=CLU;CLUS_HUMAN Isoform 6 of Clusterin OS=Homo sapiens OX=9606 GN=CLU;CLUS_HUMAN Clusterin OS=Homo sapiens OX=9606 GN=CLU PE=1 SV=1;CLUS_HUMAN Isoform 5 of Clusterin OS=Homo sapiens OX=9606 GN=CLU</t>
  </si>
  <si>
    <t>UNIPROT_sp_P11021</t>
  </si>
  <si>
    <t>BIP_HUMAN Endoplasmic reticulum chaperone BiP OS=Homo sapiens OX=9606 GN=HSPA5 PE=1 SV=2</t>
  </si>
  <si>
    <t>UNIPROT_sp_P11150;UNIPROT_tr_E7EUJ1;UNIPROT_tr_E7EUK6</t>
  </si>
  <si>
    <t>LIPC_HUMAN Hepatic triacylglycerol lipase OS=Homo sapiens OX=9606 GN=LIPC PE=1 SV=3;E7EUJ1_HUMAN Hepatic triacylglycerol lipase OS=Homo sapiens OX=9606 GN=LIPC PE=1 SV=1;E7EUK6_HUMAN Hepatic triacylglycerol lipase OS=Homo sapiens OX=9606 GN=LIPC PE=1 SV=1</t>
  </si>
  <si>
    <t>UNIPROT_sp_P11277-3;UNIPROT_sp_P11277;UNIPROT_sp_P11277-2;UNIPROT_tr_H0YJE6</t>
  </si>
  <si>
    <t>SPTB1_HUMAN Isoform 3 of Spectrin beta chain, erythrocytic OS=Homo sapiens OX=9606 GN=SPTB;SPTB1_HUMAN Spectrin beta chain, erythrocytic OS=Homo sapiens OX=9606 GN=SPTB PE=1 SV=5;SPTB1_HUMAN Isoform 2 of Spectrin beta chain, erythrocytic OS=Homo sapiens OX</t>
  </si>
  <si>
    <t>UNIPROT_sp_P11362-21;UNIPROT_tr_B5A958;UNIPROT_sp_P11362;UNIPROT_sp_P11362-19;UNIPROT_sp_P11362-7;UNIPROT_sp_P11362-2;UNIPROT_tr_A0A3B3ISD1;UNIPROT_sp_P11362-20;UNIPROT_tr_E7EU09;UNIPROT_sp_P11362-3;UNIPROT_sp_P11362-14;UNIPROT_sp_P11362-4;UNIPROT_sp_P11362-8;UNIPROT_sp_P11362-5;UNIPROT_sp_P11362-6;UNIPROT_sp_P11362-9;UNIPROT_sp_P11362-10;UNIPROT_sp_P11362-11;UNIPROT_sp_P11362-12;UNIPROT_sp_P11362-13;UNIPROT_tr_C1KBH7;UNIPROT_sp_P11362-16;UNIPROT_sp_P11362-18;UNIPROT_tr_A0A6I8PRY1;UNIPROT_tr_E9PNM3;UNIPROT_tr_E9PN14</t>
  </si>
  <si>
    <t>FGFR1_HUMAN Isoform 21 of Fibroblast growth factor receptor 1 OS=Homo sapiens OX=9606 GN=FGFR1;B5A958_HUMAN Fibroblast growth factor receptor 1 OS=Homo sapiens OX=9606 GN=FGFR1 PE=1 SV=1;FGFR1_HUMAN Fibroblast growth factor receptor 1 OS=Homo sapiens OX=96</t>
  </si>
  <si>
    <t>UNIPROT_sp_P11684;UNIPROT_tr_E9PN95</t>
  </si>
  <si>
    <t>UTER_HUMAN Uteroglobin OS=Homo sapiens OX=9606 GN=SCGB1A1 PE=1 SV=1;E9PN95_HUMAN Secretoglobin family 1A member 1 OS=Homo sapiens OX=9606 GN=SCGB1A1 PE=1 SV=1</t>
  </si>
  <si>
    <t>UNIPROT_tr_H9KV75;UNIPROT_sp_P12814-2;UNIPROT_sp_P12814;UNIPROT_tr_A0A7I2V4Y4;UNIPROT_sp_P12814-3;UNIPROT_sp_P12814-4;UNIPROT_tr_G3V2W4;UNIPROT_tr_H0YJ11;UNIPROT_tr_G3V2N5;UNIPROT_tr_A0A494C060;UNIPROT_tr_A0A494C1A0;UNIPROT_sp_P35609-2;UNIPROT_sp_P35609;UNIPROT_tr_H0YJW3;UNIPROT_tr_G3V2X9</t>
  </si>
  <si>
    <t>H9KV75_HUMAN Alpha-actinin-1 OS=Homo sapiens OX=9606 GN=ACTN1 PE=1 SV=1;ACTN1_HUMAN Isoform 2 of Alpha-actinin-1 OS=Homo sapiens OX=9606 GN=ACTN1;ACTN1_HUMAN Alpha-actinin-1 OS=Homo sapiens OX=9606 GN=ACTN1 PE=1 SV=2;A0A7I2V4Y4_HUMAN Alpha-actinin-1 OS=Hom</t>
  </si>
  <si>
    <t>UNIPROT_sp_P12955;UNIPROT_sp_P12955-2;UNIPROT_tr_A0A494C165;UNIPROT_tr_K7ES25;UNIPROT_sp_P12955-3;UNIPROT_tr_A0A494C194;UNIPROT_tr_V9GYL0</t>
  </si>
  <si>
    <t>PEPD_HUMAN Xaa-Pro dipeptidase OS=Homo sapiens OX=9606 GN=PEPD PE=1 SV=3;PEPD_HUMAN Isoform 2 of Xaa-Pro dipeptidase OS=Homo sapiens OX=9606 GN=PEPD;A0A494C165_HUMAN Xaa-Pro dipeptidase (Fragment) OS=Homo sapiens OX=9606 GN=PEPD PE=1 SV=1;K7ES25_HUMAN Xaa-</t>
  </si>
  <si>
    <t>UNIPROT_sp_P13473;UNIPROT_sp_P13473-2;UNIPROT_sp_P13473-3</t>
  </si>
  <si>
    <t>LAMP2_HUMAN Lysosome-associated membrane glycoprotein 2 OS=Homo sapiens OX=9606 GN=LAMP2 PE=1 SV=2;LAMP2_HUMAN Isoform LAMP-2B of Lysosome-associated membrane glycoprotein 2 OS=Homo sapiens OX=9606 GN=LAMP2;LAMP2_HUMAN Isoform LAMP-2C of Lysosome-associate</t>
  </si>
  <si>
    <t>UNIPROT_sp_P13796;UNIPROT_sp_P13796-2;UNIPROT_tr_Q5TBN3;UNIPROT_tr_Q5TBN5</t>
  </si>
  <si>
    <t>PLSL_HUMAN Plastin-2 OS=Homo sapiens OX=9606 GN=LCP1 PE=1 SV=6</t>
  </si>
  <si>
    <t>UNIPROT_sp_P13929;UNIPROT_tr_E5RGZ4;UNIPROT_sp_P13929-3;UNIPROT_sp_P13929-2;UNIPROT_tr_K7EPM1;UNIPROT_tr_K7EKN2;UNIPROT_tr_E5RI09;UNIPROT_tr_E5RG95;UNIPROT_tr_K7EP84;UNIPROT_tr_E5RJH5</t>
  </si>
  <si>
    <t>ENOB_HUMAN Beta-enolase OS=Homo sapiens OX=9606 GN=ENO3 PE=1 SV=5;E5RGZ4_HUMAN 2-phospho-D-glycerate hydro-lyase OS=Homo sapiens OX=9606 GN=ENO3 PE=1 SV=1;ENOB_HUMAN Isoform 3 of Beta-enolase OS=Homo sapiens OX=9606 GN=ENO3;ENOB_HUMAN Isoform 2 of Beta-eno</t>
  </si>
  <si>
    <t>UNIPROT_sp_P14543-2;UNIPROT_sp_P14543</t>
  </si>
  <si>
    <t>NID1_HUMAN Isoform 2 of Nidogen-1 OS=Homo sapiens OX=9606 GN=NID1;NID1_HUMAN Nidogen-1 OS=Homo sapiens OX=9606 GN=NID1 PE=1 SV=3</t>
  </si>
  <si>
    <t>UNIPROT_sp_P14780</t>
  </si>
  <si>
    <t>MMP9_HUMAN Matrix metalloproteinase-9 OS=Homo sapiens OX=9606 GN=MMP9 PE=1 SV=3</t>
  </si>
  <si>
    <t>UNIPROT_sp_P15144;UNIPROT_tr_H0YKT6;UNIPROT_tr_H0YMC1;UNIPROT_tr_H0YLZ8</t>
  </si>
  <si>
    <t>AMPN_HUMAN Aminopeptidase N OS=Homo sapiens OX=9606 GN=ANPEP PE=1 SV=4</t>
  </si>
  <si>
    <t>UNIPROT_sp_P15151-3;UNIPROT_sp_P15151-2;UNIPROT_tr_A0A0A0MSA9;UNIPROT_sp_P15151-4;UNIPROT_tr_A0A0C4DG49;UNIPROT_sp_P15151</t>
  </si>
  <si>
    <t>PVR_HUMAN Isoform Gamma of Poliovirus receptor OS=Homo sapiens OX=9606 GN=PVR;PVR_HUMAN Isoform Beta of Poliovirus receptor OS=Homo sapiens OX=9606 GN=PVR;A0A0A0MSA9_HUMAN Poliovirus receptor OS=Homo sapiens OX=9606 GN=PVR PE=1 SV=1;PVR_HUMAN Isoform Delta</t>
  </si>
  <si>
    <t>UNIPROT_sp_P16035;UNIPROT_tr_B4DFW2</t>
  </si>
  <si>
    <t>TIMP2_HUMAN Metalloproteinase inhibitor 2 OS=Homo sapiens OX=9606 GN=TIMP2 PE=1 SV=2</t>
  </si>
  <si>
    <t>UNIPROT_sp_P16070;UNIPROT_sp_P16070-13;UNIPROT_sp_P16070-5;UNIPROT_sp_P16070-7;UNIPROT_sp_P16070-3;UNIPROT_sp_P16070-4;UNIPROT_sp_P16070-6;UNIPROT_sp_P16070-17;UNIPROT_sp_P16070-9;UNIPROT_sp_P16070-8;UNIPROT_sp_P16070-16;UNIPROT_sp_P16070-10;UNIPROT_sp_P16070-11;UNIPROT_sp_P16070-14;UNIPROT_sp_P16070-12;UNIPROT_sp_P16070-18;UNIPROT_tr_H0Y5E4;UNIPROT_sp_P16070-15;UNIPROT_tr_H0YCV9;UNIPROT_tr_H0YDW7;UNIPROT_tr_H0YD13;UNIPROT_tr_Q86UZ1;UNIPROT_tr_H0Y2P0;UNIPROT_tr_H0YD17;UNIPROT_tr_H0YDX6;UNIPROT_sp_P16070-19;UNIPROT_tr_E9PKC6</t>
  </si>
  <si>
    <t>CD44_HUMAN CD44 antigen OS=Homo sapiens OX=9606 GN=CD44 PE=1 SV=3;CD44_HUMAN Isoform 13 of CD44 antigen OS=Homo sapiens OX=9606 GN=CD44;CD44_HUMAN Isoform 5 of CD44 antigen OS=Homo sapiens OX=9606 GN=CD44;CD44_HUMAN Isoform 7 of CD44 antigen OS=Homo sapien</t>
  </si>
  <si>
    <t>UNIPROT_sp_P16157-14;UNIPROT_sp_P16157-15;UNIPROT_sp_P16157-12;UNIPROT_sp_P16157-21;UNIPROT_sp_P16157;UNIPROT_sp_P16157-3;UNIPROT_sp_P16157-16;UNIPROT_sp_P16157-5;UNIPROT_sp_P16157-8;UNIPROT_sp_P16157-10;UNIPROT_sp_P16157-13;UNIPROT_sp_P16157-4;UNIPROT_sp_P16157-7;UNIPROT_sp_P16157-6;UNIPROT_sp_P16157-9;UNIPROT_sp_P16157-11;UNIPROT_sp_P16157-2;UNIPROT_tr_H0YBS0;UNIPROT_tr_A0A2R8Y4B0</t>
  </si>
  <si>
    <t>ANK1_HUMAN Isoform Er13 of Ankyrin-1 OS=Homo sapiens OX=9606 GN=ANK1;ANK1_HUMAN Isoform Er14 of Ankyrin-1 OS=Homo sapiens OX=9606 GN=ANK1;ANK1_HUMAN Isoform Er11 of Ankyrin-1 OS=Homo sapiens OX=9606 GN=ANK1;ANK1_HUMAN Isoform Br21 of Ankyrin-1 OS=Homo sapi</t>
  </si>
  <si>
    <t>UNIPROT_sp_P16930;UNIPROT_tr_H0YLC7;UNIPROT_sp_P16930-2</t>
  </si>
  <si>
    <t>FAAA_HUMAN Fumarylacetoacetase OS=Homo sapiens OX=9606 GN=FAH PE=1 SV=2;H0YLC7_HUMAN Fumarylacetoacetase (Fragment) OS=Homo sapiens OX=9606 GN=FAH PE=1 SV=1;FAAA_HUMAN Isoform 2 of Fumarylacetoacetase OS=Homo sapiens OX=9606 GN=FAH</t>
  </si>
  <si>
    <t>UNIPROT_sp_P18206-2;UNIPROT_sp_P18206;UNIPROT_sp_P18206-3;UNIPROT_tr_A0A096LPE1</t>
  </si>
  <si>
    <t>VINC_HUMAN Isoform 1 of Vinculin OS=Homo sapiens OX=9606 GN=VCL;VINC_HUMAN Vinculin OS=Homo sapiens OX=9606 GN=VCL PE=1 SV=4</t>
  </si>
  <si>
    <t>UNIPROT_sp_P18428</t>
  </si>
  <si>
    <t>LBP_HUMAN Lipopolysaccharide-binding protein OS=Homo sapiens OX=9606 GN=LBP PE=1 SV=3</t>
  </si>
  <si>
    <t>UNIPROT_tr_E9PHH3;UNIPROT_tr_H7C1K4;UNIPROT_sp_P18827</t>
  </si>
  <si>
    <t>E9PHH3_HUMAN Syndecan-1 OS=Homo sapiens OX=9606 GN=SDC1 PE=1 SV=1;H7C1K4_HUMAN Syndecan-1 (Fragment) OS=Homo sapiens OX=9606 GN=SDC1 PE=1 SV=1;SDC1_HUMAN Syndecan-1 OS=Homo sapiens OX=9606 GN=SDC1 PE=1 SV=3</t>
  </si>
  <si>
    <t>UNIPROT_sp_P19021-2;UNIPROT_sp_P19021-4;UNIPROT_sp_P19021-3;UNIPROT_sp_P19021-6;UNIPROT_sp_P19021;UNIPROT_sp_P19021-5;UNIPROT_tr_H7BYD9</t>
  </si>
  <si>
    <t>AMD_HUMAN Isoform 2 of Peptidyl-glycine alpha-amidating monooxygenase OS=Homo sapiens OX=9606 GN=PAM;AMD_HUMAN Isoform 4 of Peptidyl-glycine alpha-amidating monooxygenase OS=Homo sapiens OX=9606 GN=PAM;AMD_HUMAN Isoform 3 of Peptidyl-glycine alpha-amidatin</t>
  </si>
  <si>
    <t>UNIPROT_tr_C9JMH2;UNIPROT_tr_A0A6Q8PF58;UNIPROT_tr_C9J126;UNIPROT_sp_P19022-2;UNIPROT_sp_P19022;UNIPROT_tr_C9J8J8;UNIPROT_tr_A0A6Q8PHJ8</t>
  </si>
  <si>
    <t>C9JMH2_HUMAN Cadherin-2 (Fragment) OS=Homo sapiens OX=9606 GN=CDH2 PE=1 SV=2;A0A6Q8PF58_HUMAN Cadherin-2 OS=Homo sapiens OX=9606 GN=CDH2 PE=1 SV=1;C9J126_HUMAN Cadherin-2 OS=Homo sapiens OX=9606 GN=CDH2 PE=1 SV=2;CADH2_HUMAN Isoform 2 of Cadherin-2 OS=Homo</t>
  </si>
  <si>
    <t>UNIPROT_sp_P19320;UNIPROT_sp_P19320-2;UNIPROT_sp_P19320-3;UNIPROT_tr_E9PDD2</t>
  </si>
  <si>
    <t>VCAM1_HUMAN Vascular cell adhesion protein 1 OS=Homo sapiens OX=9606 GN=VCAM1 PE=1 SV=1;VCAM1_HUMAN Isoform 2 of Vascular cell adhesion protein 1 OS=Homo sapiens OX=9606 GN=VCAM1;VCAM1_HUMAN Isoform 3 of Vascular cell adhesion protein 1 OS=Homo sapiens OX=</t>
  </si>
  <si>
    <t>UNIPROT_sp_P19827;UNIPROT_sp_P19827-2;UNIPROT_sp_P19827-3;UNIPROT_tr_H7C0N0;UNIPROT_tr_F8WAS2;CON__Q0VCM5;UNIPROT_tr_B5MCP1;UNIPROT_tr_H7C5I0</t>
  </si>
  <si>
    <t>ITIH1_HUMAN Inter-alpha-trypsin inhibitor heavy chain H1 OS=Homo sapiens OX=9606 GN=ITIH1 PE=1 SV=3;ITIH1_HUMAN Isoform 2 of Inter-alpha-trypsin inhibitor heavy chain H1 OS=Homo sapiens OX=9606 GN=ITIH1;ITIH1_HUMAN Isoform 3 of Inter-alpha-trypsin inhibito</t>
  </si>
  <si>
    <t>UNIPROT_sp_P20851-2;UNIPROT_sp_P20851</t>
  </si>
  <si>
    <t>C4BPB_HUMAN Isoform 2 of C4b-binding protein beta chain OS=Homo sapiens OX=9606 GN=C4BPB;C4BPB_HUMAN C4b-binding protein beta chain OS=Homo sapiens OX=9606 GN=C4BPB PE=1 SV=1</t>
  </si>
  <si>
    <t>UNIPROT_tr_A0A3B3ISX9;UNIPROT_tr_A0A140T9C0;UNIPROT_sp_P22105-4;UNIPROT_sp_P22105;UNIPROT_sp_P22105-1;UNIPROT_tr_A0A140TA41;UNIPROT_tr_A0A140TA52;UNIPROT_tr_A0A140T8Y3;UNIPROT_tr_A0A140T8Z8;UNIPROT_tr_A0A140T9L7;UNIPROT_tr_A0A087X0I0;UNIPROT_sp_P22105-2;UNIPROT_tr_A0A140T956;UNIPROT_sp_Q16473;UNIPROT_tr_A0A087WWA5;UNIPROT_tr_C9J7W4;UNIPROT_tr_A0A140T923</t>
  </si>
  <si>
    <t>A0A3B3ISX9_HUMAN Tenascin-X OS=Homo sapiens OX=9606 GN=TNXB PE=1 SV=1;A0A140T9C0_HUMAN Tenascin-X OS=Homo sapiens OX=9606 GN=TNXB PE=1 SV=1;TENX_HUMAN Isoform 5 of Tenascin-X OS=Homo sapiens OX=9606 GN=TNXB;TENX_HUMAN Tenascin-X OS=Homo sapiens OX=9606 GN=</t>
  </si>
  <si>
    <t>UNIPROT_tr_A0A087X1J7;UNIPROT_sp_P22352;UNIPROT_tr_H0YBE4;UNIPROT_tr_E5RG32;UNIPROT_tr_H0YC19</t>
  </si>
  <si>
    <t>A0A087X1J7_HUMAN Glutathione peroxidase OS=Homo sapiens OX=9606 GN=GPX3 PE=1 SV=1;GPX3_HUMAN Glutathione peroxidase 3 OS=Homo sapiens OX=9606 GN=GPX3 PE=1 SV=2</t>
  </si>
  <si>
    <t>UNIPROT_sp_P22792</t>
  </si>
  <si>
    <t>CPN2_HUMAN Carboxypeptidase N subunit 2 OS=Homo sapiens OX=9606 GN=CPN2 PE=1 SV=3</t>
  </si>
  <si>
    <t>UNIPROT_sp_P22897;UNIPROT_sp_P22897-2</t>
  </si>
  <si>
    <t>MRC1_HUMAN Macrophage mannose receptor 1 OS=Homo sapiens OX=9606 GN=MRC1 PE=1 SV=1</t>
  </si>
  <si>
    <t>UNIPROT_sp_P23141-3;UNIPROT_sp_P23141;UNIPROT_sp_P23141-2;UNIPROT_tr_H3BQV8;UNIPROT_tr_A0A140TA63;UNIPROT_tr_H3BSU0;UNIPROT_tr_H3BQR4;UNIPROT_sp_Q9UKY3-2;UNIPROT_sp_Q9UKY3</t>
  </si>
  <si>
    <t>EST1_HUMAN Isoform 3 of Liver carboxylesterase 1 OS=Homo sapiens OX=9606 GN=CES1;EST1_HUMAN Liver carboxylesterase 1 OS=Homo sapiens OX=9606 GN=CES1 PE=1 SV=2;EST1_HUMAN Isoform 2 of Liver carboxylesterase 1 OS=Homo sapiens OX=9606 GN=CES1</t>
  </si>
  <si>
    <t>UNIPROT_sp_P23142;CON__ENSEMBL:ENSBTAP00000016046;UNIPROT_tr_A0A0U1RRA4</t>
  </si>
  <si>
    <t>FBLN1_HUMAN Fibulin-1 OS=Homo sapiens OX=9606 GN=FBLN1 PE=1 SV=4;</t>
  </si>
  <si>
    <t>UNIPROT_sp_P24593;UNIPROT_tr_C9JXX4</t>
  </si>
  <si>
    <t>IBP5_HUMAN Insulin-like growth factor-binding protein 5 OS=Homo sapiens OX=9606 GN=IGFBP5 PE=1 SV=1;C9JXX4_HUMAN Insulin-like growth factor-binding protein 5 (Fragment) OS=Homo sapiens OX=9606 GN=IGFBP5 PE=1 SV=1</t>
  </si>
  <si>
    <t>UNIPROT_sp_P25311;UNIPROT_tr_C9JEV0;UNIPROT_tr_H7BZJ8</t>
  </si>
  <si>
    <t>ZA2G_HUMAN Zinc-alpha-2-glycoprotein OS=Homo sapiens OX=9606 GN=AZGP1 PE=1 SV=2;C9JEV0_HUMAN Zinc-alpha-2-glycoprotein OS=Homo sapiens OX=9606 GN=AZGP1 PE=1 SV=1</t>
  </si>
  <si>
    <t>UNIPROT_sp_P26927;UNIPROT_tr_G3XAK1;UNIPROT_sp_Q2TV78;UNIPROT_sp_Q2TV78-2;UNIPROT_tr_H7C0F8</t>
  </si>
  <si>
    <t>HGFL_HUMAN Hepatocyte growth factor-like protein OS=Homo sapiens OX=9606 GN=MST1 PE=1 SV=2;G3XAK1_HUMAN Hepatocyte growth factor-like protein OS=Homo sapiens OX=9606 GN=MST1 PE=1 SV=1;MST1L_HUMAN Putative macrophage stimulating 1-like protein OS=Homo sapie</t>
  </si>
  <si>
    <t>UNIPROT_sp_P27169;UNIPROT_tr_F8WF42</t>
  </si>
  <si>
    <t>PON1_HUMAN Serum paraoxonase/arylesterase 1 OS=Homo sapiens OX=9606 GN=PON1 PE=1 SV=3</t>
  </si>
  <si>
    <t>UNIPROT_tr_A0A7I2V2R5;UNIPROT_tr_A0A7I2V2X8;UNIPROT_sp_P27487;UNIPROT_tr_A0A7I2V2I2;UNIPROT_tr_A0A7I2V5R8;UNIPROT_tr_F8WE17;UNIPROT_tr_A0A7I2V3F5;UNIPROT_tr_F8WBB6</t>
  </si>
  <si>
    <t>A0A7I2V2R5_HUMAN Dipeptidyl peptidase 4 OS=Homo sapiens OX=9606 GN=DPP4 PE=4 SV=1;A0A7I2V2X8_HUMAN Dipeptidyl peptidase 4 OS=Homo sapiens OX=9606 GN=DPP4 PE=4 SV=1;DPP4_HUMAN Dipeptidyl peptidase 4 OS=Homo sapiens OX=9606 GN=DPP4 PE=1 SV=2;A0A7I2V2I2_HUMAN</t>
  </si>
  <si>
    <t>UNIPROT_sp_P27797;UNIPROT_tr_K7EJB9;UNIPROT_tr_K7EL50</t>
  </si>
  <si>
    <t>CALR_HUMAN Calreticulin OS=Homo sapiens OX=9606 GN=CALR PE=1 SV=1;K7EJB9_HUMAN Calreticulin (Fragment) OS=Homo sapiens OX=9606 GN=CALR PE=1 SV=1</t>
  </si>
  <si>
    <t>UNIPROT_sp_P29401;UNIPROT_sp_P29401-2;UNIPROT_tr_A0A0B4J1R6;UNIPROT_tr_E9PFF2;UNIPROT_tr_F8W888</t>
  </si>
  <si>
    <t>TKT_HUMAN Transketolase OS=Homo sapiens OX=9606 GN=TKT PE=1 SV=3;TKT_HUMAN Isoform 2 of Transketolase OS=Homo sapiens OX=9606 GN=TKT;A0A0B4J1R6_HUMAN Transketolase OS=Homo sapiens OX=9606 GN=TKT PE=1 SV=1</t>
  </si>
  <si>
    <t>UNIPROT_sp_P29622</t>
  </si>
  <si>
    <t>KAIN_HUMAN Kallistatin OS=Homo sapiens OX=9606 GN=SERPINA4 PE=1 SV=3</t>
  </si>
  <si>
    <t>UNIPROT_sp_P31946;UNIPROT_sp_P31946-2;UNIPROT_tr_Q4VY20;UNIPROT_tr_Q4VY19;UNIPROT_tr_A0A0J9YWE8;UNIPROT_sp_P27348;UNIPROT_tr_A0A0J9YWZ2;UNIPROT_tr_K7EIT4;UNIPROT_tr_E9PG15;UNIPROT_tr_A2IDB2</t>
  </si>
  <si>
    <t>1433B_HUMAN 14-3-3 protein beta/alpha OS=Homo sapiens OX=9606 GN=YWHAB PE=1 SV=3;1433B_HUMAN Isoform Short of 14-3-3 protein beta/alpha OS=Homo sapiens OX=9606 GN=YWHAB</t>
  </si>
  <si>
    <t>UNIPROT_sp_P31947-2;UNIPROT_sp_P31947</t>
  </si>
  <si>
    <t>1433S_HUMAN Isoform 2 of 14-3-3 protein sigma OS=Homo sapiens OX=9606 GN=SFN;1433S_HUMAN 14-3-3 protein sigma OS=Homo sapiens OX=9606 GN=SFN PE=1 SV=1</t>
  </si>
  <si>
    <t>UNIPROT_sp_P33908;UNIPROT_sp_P33908-2</t>
  </si>
  <si>
    <t>MA1A1_HUMAN Mannosyl-oligosaccharide 1,2-alpha-mannosidase IA OS=Homo sapiens OX=9606 GN=MAN1A1 PE=1 SV=3</t>
  </si>
  <si>
    <t>UNIPROT_sp_P34913-3;UNIPROT_sp_P34913-2;UNIPROT_tr_E5RFU2;UNIPROT_sp_P34913;UNIPROT_tr_H0YAW7</t>
  </si>
  <si>
    <t>HYES_HUMAN Isoform 3 of Bifunctional epoxide hydrolase 2 OS=Homo sapiens OX=9606 GN=EPHX2;HYES_HUMAN Isoform 2 of Bifunctional epoxide hydrolase 2 OS=Homo sapiens OX=9606 GN=EPHX2;E5RFU2_HUMAN Bifunctional epoxide hydrolase 2 OS=Homo sapiens OX=9606 GN=EPH</t>
  </si>
  <si>
    <t>UNIPROT_tr_E7ES19;UNIPROT_sp_P35443</t>
  </si>
  <si>
    <t>E7ES19_HUMAN Thrombospondin-4 OS=Homo sapiens OX=9606 GN=THBS4 PE=1 SV=1;TSP4_HUMAN Thrombospondin-4 OS=Homo sapiens OX=9606 GN=THBS4 PE=1 SV=2</t>
  </si>
  <si>
    <t>UNIPROT_sp_P35573-2;UNIPROT_sp_P35573-3;UNIPROT_sp_P35573</t>
  </si>
  <si>
    <t>GDE_HUMAN Isoform 5 of Glycogen debranching enzyme OS=Homo sapiens OX=9606 GN=AGL;GDE_HUMAN Isoform 6 of Glycogen debranching enzyme OS=Homo sapiens OX=9606 GN=AGL;GDE_HUMAN Glycogen debranching enzyme OS=Homo sapiens OX=9606 GN=AGL PE=1 SV=3</t>
  </si>
  <si>
    <t>UNIPROT_sp_P36222;UNIPROT_tr_H0Y3U8</t>
  </si>
  <si>
    <t>CH3L1_HUMAN Chitinase-3-like protein 1 OS=Homo sapiens OX=9606 GN=CHI3L1 PE=1 SV=2</t>
  </si>
  <si>
    <t>UNIPROT_sp_P36952;UNIPROT_tr_C9JLM5;UNIPROT_sp_P36952-2</t>
  </si>
  <si>
    <t>SPB5_HUMAN Serpin B5 OS=Homo sapiens OX=9606 GN=SERPINB5 PE=1 SV=2;C9JLM5_HUMAN Serpin B5 (Fragment) OS=Homo sapiens OX=9606 GN=SERPINB5 PE=1 SV=1;SPB5_HUMAN Isoform 2 of Serpin B5 OS=Homo sapiens OX=9606 GN=SERPINB5</t>
  </si>
  <si>
    <t>UNIPROT_sp_P36955;UNIPROT_tr_I3L107;UNIPROT_tr_I3L4F9;UNIPROT_tr_I3L4Z0;UNIPROT_tr_I3L4N7;UNIPROT_tr_I3L2R7;UNIPROT_tr_I3L3Z3;UNIPROT_tr_I3L425;UNIPROT_tr_I3L1U4</t>
  </si>
  <si>
    <t>PEDF_HUMAN Pigment epithelium-derived factor OS=Homo sapiens OX=9606 GN=SERPINF1 PE=1 SV=4</t>
  </si>
  <si>
    <t>UNIPROT_sp_P37837;UNIPROT_tr_F2Z393</t>
  </si>
  <si>
    <t>TALDO_HUMAN Transaldolase OS=Homo sapiens OX=9606 GN=TALDO1 PE=1 SV=2;F2Z393_HUMAN Transaldolase OS=Homo sapiens OX=9606 GN=TALDO1 PE=1 SV=1</t>
  </si>
  <si>
    <t>UNIPROT_sp_P39060-2;UNIPROT_sp_P39060-1;UNIPROT_sp_P39060;UNIPROT_tr_H7BXV5;UNIPROT_tr_H7C457</t>
  </si>
  <si>
    <t>COIA1_HUMAN Isoform 3 of Collagen alpha-1(XVIII) chain OS=Homo sapiens OX=9606 GN=COL18A1;COIA1_HUMAN Isoform 2 of Collagen alpha-1(XVIII) chain OS=Homo sapiens OX=9606 GN=COL18A1;COIA1_HUMAN Collagen alpha-1(XVIII) chain OS=Homo sapiens OX=9606 GN=COL18A1</t>
  </si>
  <si>
    <t>UNIPROT_tr_A0A494BZU0;UNIPROT_sp_P40189-3;UNIPROT_sp_P40189;UNIPROT_sp_P40189-2;UNIPROT_tr_D6RH03;UNIPROT_tr_Q5FC05</t>
  </si>
  <si>
    <t>A0A494BZU0_HUMAN Interleukin-6 receptor subunit beta OS=Homo sapiens OX=9606 GN=IL6ST PE=1 SV=1;IL6RB_HUMAN Isoform 3 of Interleukin-6 receptor subunit beta OS=Homo sapiens OX=9606 GN=IL6ST;IL6RB_HUMAN Interleukin-6 receptor subunit beta OS=Homo sapiens OX</t>
  </si>
  <si>
    <t>UNIPROT_sp_P43251-4;UNIPROT_sp_P43251;UNIPROT_sp_P43251-3;UNIPROT_sp_P43251-2;UNIPROT_tr_A0A5F9ZH80;UNIPROT_tr_A0A5F9ZH15;UNIPROT_tr_C9JSN9;UNIPROT_tr_A0A5F9ZH97;UNIPROT_tr_A0A5F9ZHE9;UNIPROT_tr_A0A5F9ZHR1;UNIPROT_tr_A0A2R8Y5J9;UNIPROT_tr_A0A5F9ZHF5;UNIPROT_tr_A0A5F9ZH57</t>
  </si>
  <si>
    <t>BTD_HUMAN Isoform 4 of Biotinidase OS=Homo sapiens OX=9606 GN=BTD;BTD_HUMAN Biotinidase OS=Homo sapiens OX=9606 GN=BTD PE=1 SV=2;BTD_HUMAN Isoform 3 of Biotinidase OS=Homo sapiens OX=9606 GN=BTD;BTD_HUMAN Isoform 2 of Biotinidase OS=Homo sapiens OX=9606 GN</t>
  </si>
  <si>
    <t>UNIPROT_sp_P46940;UNIPROT_tr_A0A0J9YXZ5;UNIPROT_tr_H0YLE8</t>
  </si>
  <si>
    <t xml:space="preserve">IQGA1_HUMAN Ras GTPase-activating-like protein IQGAP1 OS=Homo sapiens OX=9606 GN=IQGAP1 PE=1 SV=1;A0A0J9YXZ5_HUMAN Ras GTPase-activating-like protein IQGAP1 OS=Homo sapiens OX=9606 GN=IQGAP1 PE=1 SV=1;H0YLE8_HUMAN Ras GTPase-activating-like protein IQGAP1 </t>
  </si>
  <si>
    <t>UNIPROT_sp_P48357-5;UNIPROT_sp_P48357-2;UNIPROT_sp_P48357-4;UNIPROT_sp_P48357-3;UNIPROT_sp_P48357</t>
  </si>
  <si>
    <t xml:space="preserve">LEPR_HUMAN Isoform E of Leptin receptor OS=Homo sapiens OX=9606 GN=LEPR;LEPR_HUMAN Isoform A of Leptin receptor OS=Homo sapiens OX=9606 GN=LEPR;LEPR_HUMAN Isoform D of Leptin receptor OS=Homo sapiens OX=9606 GN=LEPR;LEPR_HUMAN Isoform C of Leptin receptor </t>
  </si>
  <si>
    <t>UNIPROT_sp_P48740;UNIPROT_tr_C9JMA2</t>
  </si>
  <si>
    <t>MASP1_HUMAN Mannan-binding lectin serine protease 1 OS=Homo sapiens OX=9606 GN=MASP1 PE=1 SV=3</t>
  </si>
  <si>
    <t>UNIPROT_tr_A0A0U1RQF0;UNIPROT_sp_P49327</t>
  </si>
  <si>
    <t>A0A0U1RQF0_HUMAN 3-hydroxyacyl-[acyl-carrier-protein] dehydratase OS=Homo sapiens OX=9606 GN=FASN PE=1 SV=1;FAS_HUMAN Fatty acid synthase OS=Homo sapiens OX=9606 GN=FASN PE=1 SV=3</t>
  </si>
  <si>
    <t>UNIPROT_sp_P52209-2;UNIPROT_sp_P52209;UNIPROT_tr_K7EMN2;UNIPROT_tr_K7EM49;UNIPROT_tr_K7EPF6;UNIPROT_tr_K7ELN9</t>
  </si>
  <si>
    <t>6PGD_HUMAN Isoform 2 of 6-phosphogluconate dehydrogenase, decarboxylating OS=Homo sapiens OX=9606 GN=PGD;6PGD_HUMAN 6-phosphogluconate dehydrogenase, decarboxylating OS=Homo sapiens OX=9606 GN=PGD PE=1 SV=3;K7EMN2_HUMAN 6-phosphogluconate dehydrogenase, de</t>
  </si>
  <si>
    <t>UNIPROT_sp_P52566;UNIPROT_tr_F5H2R5;UNIPROT_tr_F5H6Q0;UNIPROT_tr_F5H3P3;UNIPROT_tr_H0YGX7</t>
  </si>
  <si>
    <t>GDIR2_HUMAN Rho GDP-dissociation inhibitor 2 OS=Homo sapiens OX=9606 GN=ARHGDIB PE=1 SV=3;F5H2R5_HUMAN Rho GDP-dissociation inhibitor 2 (Fragment) OS=Homo sapiens OX=9606 GN=ARHGDIB PE=1 SV=1;F5H6Q0_HUMAN Rho GDP-dissociation inhibitor 2 (Fragment) OS=Homo</t>
  </si>
  <si>
    <t>UNIPROT_sp_P54802;UNIPROT_tr_K7ENX5</t>
  </si>
  <si>
    <t>ANAG_HUMAN Alpha-N-acetylglucosaminidase OS=Homo sapiens OX=9606 GN=NAGLU PE=1 SV=2</t>
  </si>
  <si>
    <t>UNIPROT_sp_P55056;UNIPROT_tr_K7EMC3</t>
  </si>
  <si>
    <t>APOC4_HUMAN Apolipoprotein C-IV OS=Homo sapiens OX=9606 GN=APOC4 PE=1 SV=1</t>
  </si>
  <si>
    <t>UNIPROT_sp_P55058;UNIPROT_sp_P55058-3;UNIPROT_sp_P55058-4;UNIPROT_sp_P55058-2</t>
  </si>
  <si>
    <t>PLTP_HUMAN Phospholipid transfer protein OS=Homo sapiens OX=9606 GN=PLTP PE=1 SV=1;PLTP_HUMAN Isoform 3 of Phospholipid transfer protein OS=Homo sapiens OX=9606 GN=PLTP;PLTP_HUMAN Isoform 4 of Phospholipid transfer protein OS=Homo sapiens OX=9606 GN=PLTP;P</t>
  </si>
  <si>
    <t>UNIPROT_sp_P62328</t>
  </si>
  <si>
    <t>TYB4_HUMAN Thymosin beta-4 OS=Homo sapiens OX=9606 GN=TMSB4X PE=1 SV=2</t>
  </si>
  <si>
    <t>UNIPROT_sp_P63104;UNIPROT_tr_B0AZS6;UNIPROT_sp_P63104-2;UNIPROT_tr_E7EX29;UNIPROT_tr_B7Z2E6;UNIPROT_tr_H0YB80;UNIPROT_tr_E7ESK7;UNIPROT_tr_E5RGE1;UNIPROT_tr_E5RIR4;UNIPROT_tr_E9PD24;UNIPROT_tr_E7EVZ2</t>
  </si>
  <si>
    <t>1433Z_HUMAN 14-3-3 protein zeta/delta OS=Homo sapiens OX=9606 GN=YWHAZ PE=1 SV=1;B0AZS6_HUMAN 14-3-3 protein zeta/delta OS=Homo sapiens OX=9606 GN=YWHAZ PE=1 SV=1;1433Z_HUMAN Isoform 2 of 14-3-3 protein zeta/delta OS=Homo sapiens OX=9606 GN=YWHAZ;E7EX29_HU</t>
  </si>
  <si>
    <t>UNIPROT_sp_P68032;UNIPROT_sp_P68133;UNIPROT_sp_P62736;UNIPROT_sp_P63267;UNIPROT_tr_A6NL76;UNIPROT_sp_P63267-2;UNIPROT_tr_C9JFL5;UNIPROT_tr_F6UVQ4;UNIPROT_tr_F6QUT6;UNIPROT_tr_F8WB63;UNIPROT_tr_B8ZZJ2</t>
  </si>
  <si>
    <t>ACTC_HUMAN Actin, alpha cardiac muscle 1 OS=Homo sapiens OX=9606 GN=ACTC1 PE=1 SV=1;ACTS_HUMAN Actin, alpha skeletal muscle OS=Homo sapiens OX=9606 GN=ACTA1 PE=1 SV=1;ACTA_HUMAN Actin, aortic smooth muscle OS=Homo sapiens OX=9606 GN=ACTA2 PE=1 SV=1;ACTH_HU</t>
  </si>
  <si>
    <t>UNIPROT_sp_P98160;UNIPROT_tr_A0A3B3IT11;UNIPROT_tr_A0A0U1RQT3</t>
  </si>
  <si>
    <t>PGBM_HUMAN Basement membrane-specific heparan sulfate proteoglycan core protein OS=Homo sapiens OX=9606 GN=HSPG2 PE=1 SV=4</t>
  </si>
  <si>
    <t>UNIPROT_sp_Q01459</t>
  </si>
  <si>
    <t>DIAC_HUMAN Di-N-acetylchitobiase OS=Homo sapiens OX=9606 GN=CTBS PE=1 SV=1</t>
  </si>
  <si>
    <t>UNIPROT_sp_Q01518;UNIPROT_tr_Q5T0R7;UNIPROT_tr_Q5T0R6;UNIPROT_tr_Q5T0R5;UNIPROT_tr_Q5T0R4;UNIPROT_tr_Q5T0R3;UNIPROT_tr_Q5T0R2;UNIPROT_tr_Q5T0R1;UNIPROT_sp_Q01518-2;UNIPROT_tr_Q5T0R9</t>
  </si>
  <si>
    <t>CAP1_HUMAN Adenylyl cyclase-associated protein 1 OS=Homo sapiens OX=9606 GN=CAP1 PE=1 SV=5;Q5T0R7_HUMAN Adenylyl cyclase-associated protein 1 (Fragment) OS=Homo sapiens OX=9606 GN=CAP1 PE=1 SV=1;Q5T0R6_HUMAN Adenylyl cyclase-associated protein 1 (Fragment)</t>
  </si>
  <si>
    <t>UNIPROT_sp_Q03164-2;UNIPROT_sp_Q03164;UNIPROT_sp_Q03164-3;UNIPROT_tr_E9PR05;UNIPROT_tr_A0A3B3ITT7;UNIPROT_tr_H0YEU4;UNIPROT_tr_H7C5V8;UNIPROT_tr_H7C5W4;UNIPROT_tr_A0A3B3ITZ1</t>
  </si>
  <si>
    <t>KMT2A_HUMAN Isoform 2 of Histone-lysine N-methyltransferase 2A OS=Homo sapiens OX=9606 GN=KMT2A;KMT2A_HUMAN Histone-lysine N-methyltransferase 2A OS=Homo sapiens OX=9606 GN=KMT2A PE=1 SV=5;KMT2A_HUMAN Isoform 3 of Histone-lysine N-methyltransferase 2A OS=H</t>
  </si>
  <si>
    <t>UNIPROT_tr_D6RAR4;UNIPROT_sp_Q04756;CON__ENSEMBL:ENSBTAP00000023055</t>
  </si>
  <si>
    <t>D6RAR4_HUMAN Hepatocyte growth factor activator OS=Homo sapiens OX=9606 GN=HGFAC PE=1 SV=1;HGFA_HUMAN Hepatocyte growth factor activator OS=Homo sapiens OX=9606 GN=HGFAC PE=1 SV=1</t>
  </si>
  <si>
    <t>UNIPROT_sp_Q08380;UNIPROT_tr_K7EP36;UNIPROT_tr_K7EJY8;UNIPROT_tr_K7ESM3;UNIPROT_tr_K7EKQ5</t>
  </si>
  <si>
    <t>LG3BP_HUMAN Galectin-3-binding protein OS=Homo sapiens OX=9606 GN=LGALS3BP PE=1 SV=1</t>
  </si>
  <si>
    <t>UNIPROT_sp_Q10588-2;UNIPROT_sp_Q10588;UNIPROT_tr_A6NC48;UNIPROT_tr_H0Y984;UNIPROT_tr_H0Y9Q9;UNIPROT_tr_H0Y8G4</t>
  </si>
  <si>
    <t>BST1_HUMAN Isoform 2 of ADP-ribosyl cyclase/cyclic ADP-ribose hydrolase 2 OS=Homo sapiens OX=9606 GN=BST1;BST1_HUMAN ADP-ribosyl cyclase/cyclic ADP-ribose hydrolase 2 OS=Homo sapiens OX=9606 GN=BST1 PE=1 SV=2;A6NC48_HUMAN ADP-ribosyl cyclase/cyclic ADP-rib</t>
  </si>
  <si>
    <t>UNIPROT_sp_Q12866</t>
  </si>
  <si>
    <t>MERTK_HUMAN Tyrosine-protein kinase Mer OS=Homo sapiens OX=9606 GN=MERTK PE=1 SV=2</t>
  </si>
  <si>
    <t>UNIPROT_tr_B4DLR2;UNIPROT_tr_A0A0D9SEN1;UNIPROT_sp_Q12884;UNIPROT_tr_C9J131</t>
  </si>
  <si>
    <t>B4DLR2_HUMAN Prolyl endopeptidase FAP OS=Homo sapiens OX=9606 GN=FAP PE=1 SV=1;A0A0D9SEN1_HUMAN Prolyl endopeptidase FAP OS=Homo sapiens OX=9606 GN=FAP PE=1 SV=1;SEPR_HUMAN Prolyl endopeptidase FAP OS=Homo sapiens OX=9606 GN=FAP PE=1 SV=5</t>
  </si>
  <si>
    <t>UNIPROT_sp_Q12913-2;UNIPROT_sp_Q12913;UNIPROT_tr_A0A087WTK0;UNIPROT_tr_A0A087WVC6;UNIPROT_sp_Q12913-3</t>
  </si>
  <si>
    <t>PTPRJ_HUMAN Isoform 2 of Receptor-type tyrosine-protein phosphatase eta OS=Homo sapiens OX=9606 GN=PTPRJ;PTPRJ_HUMAN Receptor-type tyrosine-protein phosphatase eta OS=Homo sapiens OX=9606 GN=PTPRJ PE=1 SV=3;A0A087WTK0_HUMAN Protein-tyrosine-phosphatase OS=</t>
  </si>
  <si>
    <t>UNIPROT_sp_Q13103</t>
  </si>
  <si>
    <t>SPP24_HUMAN Secreted phosphoprotein 24 OS=Homo sapiens OX=9606 GN=SPP2 PE=1 SV=1</t>
  </si>
  <si>
    <t>UNIPROT_sp_Q14118;UNIPROT_tr_C9JEN1;UNIPROT_tr_C9J196;UNIPROT_tr_C9JQL4;UNIPROT_tr_C9JYS1</t>
  </si>
  <si>
    <t>DAG1_HUMAN Dystroglycan OS=Homo sapiens OX=9606 GN=DAG1 PE=1 SV=2</t>
  </si>
  <si>
    <t>UNIPROT_sp_Q14126;UNIPROT_tr_J3KSI6</t>
  </si>
  <si>
    <t>DSG2_HUMAN Desmoglein-2 OS=Homo sapiens OX=9606 GN=DSG2 PE=1 SV=2</t>
  </si>
  <si>
    <t>UNIPROT_sp_Q14314</t>
  </si>
  <si>
    <t>FGL2_HUMAN Fibroleukin OS=Homo sapiens OX=9606 GN=FGL2 PE=1 SV=1</t>
  </si>
  <si>
    <t>UNIPROT_sp_Q14520-2;UNIPROT_sp_Q14520</t>
  </si>
  <si>
    <t>HABP2_HUMAN Isoform 2 of Hyaluronan-binding protein 2 OS=Homo sapiens OX=9606 GN=HABP2;HABP2_HUMAN Hyaluronan-binding protein 2 OS=Homo sapiens OX=9606 GN=HABP2 PE=1 SV=1</t>
  </si>
  <si>
    <t>UNIPROT_sp_Q14624</t>
  </si>
  <si>
    <t>ITIH4_HUMAN Inter-alpha-trypsin inhibitor heavy chain H4 OS=Homo sapiens OX=9606 GN=ITIH4 PE=1 SV=4</t>
  </si>
  <si>
    <t>UNIPROT_sp_Q14624-2;UNIPROT_sp_Q14624-3;UNIPROT_sp_Q14624-4;UNIPROT_tr_H7C0L5</t>
  </si>
  <si>
    <t>ITIH4_HUMAN Isoform 2 of Inter-alpha-trypsin inhibitor heavy chain H4 OS=Homo sapiens OX=9606 GN=ITIH4;ITIH4_HUMAN Isoform 3 of Inter-alpha-trypsin inhibitor heavy chain H4 OS=Homo sapiens OX=9606 GN=ITIH4;ITIH4_HUMAN Isoform 4 of Inter-alpha-trypsin inhib</t>
  </si>
  <si>
    <t>UNIPROT_sp_Q15063-3;UNIPROT_sp_Q15063-5;UNIPROT_tr_B1ALD9;UNIPROT_sp_Q15063;CON__Q2KJC7</t>
  </si>
  <si>
    <t>POSTN_HUMAN Isoform 3 of Periostin OS=Homo sapiens OX=9606 GN=POSTN;POSTN_HUMAN Isoform 5 of Periostin OS=Homo sapiens OX=9606 GN=POSTN;B1ALD9_HUMAN Periostin OS=Homo sapiens OX=9606 GN=POSTN PE=1 SV=1;POSTN_HUMAN Periostin OS=Homo sapiens OX=9606 GN=POSTN</t>
  </si>
  <si>
    <t>UNIPROT_sp_Q15113</t>
  </si>
  <si>
    <t>PCOC1_HUMAN Procollagen C-endopeptidase enhancer 1 OS=Homo sapiens OX=9606 GN=PCOLCE PE=1 SV=2</t>
  </si>
  <si>
    <t>UNIPROT_sp_Q15166;UNIPROT_tr_F8WD41;UNIPROT_tr_C9JZ99</t>
  </si>
  <si>
    <t>PON3_HUMAN Serum paraoxonase/lactonase 3 OS=Homo sapiens OX=9606 GN=PON3 PE=1 SV=3;F8WD41_HUMAN Serum paraoxonase/lactonase 3 OS=Homo sapiens OX=9606 GN=PON3 PE=1 SV=1</t>
  </si>
  <si>
    <t>UNIPROT_sp_Q15485;UNIPROT_sp_Q15485-2</t>
  </si>
  <si>
    <t>FCN2_HUMAN Ficolin-2 OS=Homo sapiens OX=9606 GN=FCN2 PE=1 SV=2;FCN2_HUMAN Isoform 2 of Ficolin-2 OS=Homo sapiens OX=9606 GN=FCN2</t>
  </si>
  <si>
    <t>UNIPROT_sp_Q15582;UNIPROT_tr_H0Y8L3;UNIPROT_tr_S4R3C6;UNIPROT_tr_H0Y9D7;UNIPROT_tr_H0YAB8;UNIPROT_tr_D6RBX4;UNIPROT_tr_H0YAH8</t>
  </si>
  <si>
    <t>BGH3_HUMAN Transforming growth factor-beta-induced protein ig-h3 OS=Homo sapiens OX=9606 GN=TGFBI PE=1 SV=1;H0Y8L3_HUMAN Transforming growth factor-beta-induced protein ig-h3 (Fragment) OS=Homo sapiens OX=9606 GN=TGFBI PE=1 SV=1</t>
  </si>
  <si>
    <t>UNIPROT_sp_Q15643;UNIPROT_sp_Q15643-2;UNIPROT_tr_H0YJI2;UNIPROT_tr_H0YJ97</t>
  </si>
  <si>
    <t>TRIPB_HUMAN Thyroid receptor-interacting protein 11 OS=Homo sapiens OX=9606 GN=TRIP11 PE=1 SV=3;TRIPB_HUMAN Isoform 2 of Thyroid receptor-interacting protein 11 OS=Homo sapiens OX=9606 GN=TRIP11</t>
  </si>
  <si>
    <t>UNIPROT_sp_Q15848</t>
  </si>
  <si>
    <t>ADIPO_HUMAN Adiponectin OS=Homo sapiens OX=9606 GN=ADIPOQ PE=1 SV=1</t>
  </si>
  <si>
    <t>UNIPROT_sp_Q16270-2;UNIPROT_sp_Q16270</t>
  </si>
  <si>
    <t>IBP7_HUMAN Isoform 2 of Insulin-like growth factor-binding protein 7 OS=Homo sapiens OX=9606 GN=IGFBP7;IBP7_HUMAN Insulin-like growth factor-binding protein 7 OS=Homo sapiens OX=9606 GN=IGFBP7 PE=1 SV=1</t>
  </si>
  <si>
    <t>UNIPROT_sp_Q16394</t>
  </si>
  <si>
    <t>EXT1_HUMAN Exostosin-1 OS=Homo sapiens OX=9606 GN=EXT1 PE=1 SV=2</t>
  </si>
  <si>
    <t>UNIPROT_sp_Q16706</t>
  </si>
  <si>
    <t>MA2A1_HUMAN Alpha-mannosidase 2 OS=Homo sapiens OX=9606 GN=MAN2A1 PE=1 SV=2</t>
  </si>
  <si>
    <t>UNIPROT_sp_Q2PZI1-2</t>
  </si>
  <si>
    <t>D19L1_HUMAN Isoform 2 of Probable C-mannosyltransferase DPY19L1 OS=Homo sapiens OX=9606 GN=DPY19L1</t>
  </si>
  <si>
    <t>UNIPROT_sp_Q6NZI2;UNIPROT_sp_Q6NZI2-3;UNIPROT_sp_Q6NZI2-2</t>
  </si>
  <si>
    <t>CAVN1_HUMAN Caveolae-associated protein 1 OS=Homo sapiens OX=9606 GN=CAVIN1 PE=1 SV=1;CAVN1_HUMAN Isoform 3 of Caveolae-associated protein 1 OS=Homo sapiens OX=9606 GN=CAVIN1;CAVN1_HUMAN Isoform 2 of Caveolae-associated protein 1 OS=Homo sapiens OX=9606 GN</t>
  </si>
  <si>
    <t>UNIPROT_sp_Q6UWP8;UNIPROT_sp_Q6UWP8-2;UNIPROT_tr_K7ESC4</t>
  </si>
  <si>
    <t>SBSN_HUMAN Suprabasin OS=Homo sapiens OX=9606 GN=SBSN PE=1 SV=2</t>
  </si>
  <si>
    <t>UNIPROT_sp_Q6UX71;UNIPROT_sp_Q6UX71-2</t>
  </si>
  <si>
    <t>PXDC2_HUMAN Plexin domain-containing protein 2 OS=Homo sapiens OX=9606 GN=PLXDC2 PE=1 SV=1;PXDC2_HUMAN Isoform 2 of Plexin domain-containing protein 2 OS=Homo sapiens OX=9606 GN=PLXDC2</t>
  </si>
  <si>
    <t>UNIPROT_sp_Q6UXB8-2;UNIPROT_sp_Q6UXB8</t>
  </si>
  <si>
    <t>PI16_HUMAN Isoform 2 of Peptidase inhibitor 16 OS=Homo sapiens OX=9606 GN=PI16;PI16_HUMAN Peptidase inhibitor 16 OS=Homo sapiens OX=9606 GN=PI16 PE=1 SV=1</t>
  </si>
  <si>
    <t>UNIPROT_sp_Q6UY14-2;UNIPROT_tr_A0A669KBE7;UNIPROT_sp_Q6UY14;UNIPROT_sp_Q6UY14-3</t>
  </si>
  <si>
    <t>ATL4_HUMAN Isoform 2 of ADAMTS-like protein 4 OS=Homo sapiens OX=9606 GN=ADAMTSL4;A0A669KBE7_HUMAN ADAMTS-like protein 4 OS=Homo sapiens OX=9606 GN=ADAMTSL4 PE=1 SV=1;ATL4_HUMAN ADAMTS-like protein 4 OS=Homo sapiens OX=9606 GN=ADAMTSL4 PE=1 SV=2;ATL4_HUMAN</t>
  </si>
  <si>
    <t>UNIPROT_sp_Q6YHK3;UNIPROT_sp_Q6YHK3-4;UNIPROT_sp_Q6YHK3-2;UNIPROT_sp_Q6YHK3-3</t>
  </si>
  <si>
    <t>CD109_HUMAN CD109 antigen OS=Homo sapiens OX=9606 GN=CD109 PE=1 SV=2;CD109_HUMAN Isoform 4 of CD109 antigen OS=Homo sapiens OX=9606 GN=CD109;CD109_HUMAN Isoform 2 of CD109 antigen OS=Homo sapiens OX=9606 GN=CD109;CD109_HUMAN Isoform 3 of CD109 antigen OS=H</t>
  </si>
  <si>
    <t>UNIPROT_sp_Q6ZV73-2;UNIPROT_sp_Q6ZV73;UNIPROT_tr_F8VQX5;UNIPROT_tr_F8VY01</t>
  </si>
  <si>
    <t xml:space="preserve">FGD6_HUMAN Isoform 2 of FYVE, RhoGEF and PH domain-containing protein 6 OS=Homo sapiens OX=9606 GN=FGD6;FGD6_HUMAN FYVE, RhoGEF and PH domain-containing protein 6 OS=Homo sapiens OX=9606 GN=FGD6 PE=1 SV=2;F8VQX5_HUMAN FYVE, RhoGEF and PH domain-containing </t>
  </si>
  <si>
    <t>UNIPROT_sp_Q76LX8-2;UNIPROT_sp_Q76LX8;UNIPROT_sp_Q76LX8-3;UNIPROT_tr_E7EV88;UNIPROT_tr_A0A0C4DFV8;UNIPROT_tr_F6V803;UNIPROT_tr_A0A0B4J229;UNIPROT_sp_Q76LX8-4</t>
  </si>
  <si>
    <t>ATS13_HUMAN Isoform 2 of A disintegrin and metalloproteinase with thrombospondin motifs 13 OS=Homo sapiens OX=9606 GN=ADAMTS13;ATS13_HUMAN A disintegrin and metalloproteinase with thrombospondin motifs 13 OS=Homo sapiens OX=9606 GN=ADAMTS13 PE=1 SV=1;ATS13</t>
  </si>
  <si>
    <t>UNIPROT_sp_Q7Z7G0-2;UNIPROT_sp_Q7Z7G0-3;UNIPROT_sp_Q7Z7G0-4;UNIPROT_sp_Q7Z7G0;UNIPROT_tr_H0Y897;UNIPROT_tr_H7C556;UNIPROT_tr_D3YTG3</t>
  </si>
  <si>
    <t xml:space="preserve">TARSH_HUMAN Isoform 2 of Target of Nesh-SH3 OS=Homo sapiens OX=9606 GN=ABI3BP;TARSH_HUMAN Isoform 3 of Target of Nesh-SH3 OS=Homo sapiens OX=9606 GN=ABI3BP;TARSH_HUMAN Isoform 4 of Target of Nesh-SH3 OS=Homo sapiens OX=9606 GN=ABI3BP;TARSH_HUMAN Target of </t>
  </si>
  <si>
    <t>UNIPROT_sp_Q86SQ4-2;UNIPROT_sp_Q86SQ4;UNIPROT_sp_Q86SQ4-4;UNIPROT_sp_Q86SQ4-3</t>
  </si>
  <si>
    <t>AGRG6_HUMAN Isoform 2 of Adhesion G-protein coupled receptor G6 OS=Homo sapiens OX=9606 GN=ADGRG6;AGRG6_HUMAN Adhesion G-protein coupled receptor G6 OS=Homo sapiens OX=9606 GN=ADGRG6 PE=1 SV=3;AGRG6_HUMAN Isoform 4 of Adhesion G-protein coupled receptor G6</t>
  </si>
  <si>
    <t>UNIPROT_sp_Q86UD1;UNIPROT_tr_E9PJ29</t>
  </si>
  <si>
    <t>OAF_HUMAN Out at first protein homolog OS=Homo sapiens OX=9606 GN=OAF PE=2 SV=1</t>
  </si>
  <si>
    <t>UNIPROT_sp_Q86UN3;UNIPROT_sp_Q86UN3-2;UNIPROT_tr_G3V1D7</t>
  </si>
  <si>
    <t>R4RL2_HUMAN Reticulon-4 receptor-like 2 OS=Homo sapiens OX=9606 GN=RTN4RL2 PE=1 SV=1;R4RL2_HUMAN Isoform 2 of Reticulon-4 receptor-like 2 OS=Homo sapiens OX=9606 GN=RTN4RL2;G3V1D7_HUMAN Reticulon 4 receptor-like 2, isoform CRA_a OS=Homo sapiens OX=9606 GN=</t>
  </si>
  <si>
    <t>UNIPROT_tr_H0YGZ7;UNIPROT_tr_F5GZZ9;UNIPROT_sp_Q86VB7-3;UNIPROT_tr_C9JHR8;UNIPROT_sp_Q86VB7-4;UNIPROT_sp_Q86VB7;UNIPROT_sp_Q86VB7-2</t>
  </si>
  <si>
    <t>H0YGZ7_HUMAN Scavenger receptor cysteine-rich type 1 protein M130 (Fragment) OS=Homo sapiens OX=9606 GN=CD163 PE=1 SV=1;F5GZZ9_HUMAN Scavenger receptor cysteine-rich type 1 protein M130 OS=Homo sapiens OX=9606 GN=CD163 PE=1 SV=1;C163A_HUMAN Isoform 3 of Sc</t>
  </si>
  <si>
    <t>UNIPROT_sp_Q86YW5-2;UNIPROT_sp_Q86YW5</t>
  </si>
  <si>
    <t>TRML1_HUMAN Isoform 2 of Trem-like transcript 1 protein OS=Homo sapiens OX=9606 GN=TREML1;TRML1_HUMAN Trem-like transcript 1 protein OS=Homo sapiens OX=9606 GN=TREML1 PE=1 SV=2</t>
  </si>
  <si>
    <t>UNIPROT_sp_Q8IZF2;UNIPROT_sp_Q8IZF2-2;UNIPROT_sp_Q8IZF2-3</t>
  </si>
  <si>
    <t>AGRF5_HUMAN Adhesion G protein-coupled receptor F5 OS=Homo sapiens OX=9606 GN=ADGRF5 PE=1 SV=3;AGRF5_HUMAN Isoform 2 of Adhesion G protein-coupled receptor F5 OS=Homo sapiens OX=9606 GN=ADGRF5;AGRF5_HUMAN Isoform 3 of Adhesion G protein-coupled receptor F5</t>
  </si>
  <si>
    <t>UNIPROT_sp_Q8NBJ4-2;UNIPROT_sp_Q8NBJ4;UNIPROT_tr_F8WAT9;UNIPROT_tr_C9JYM4</t>
  </si>
  <si>
    <t>GOLM1_HUMAN Isoform 2 of Golgi membrane protein 1 OS=Homo sapiens OX=9606 GN=GOLM1;GOLM1_HUMAN Golgi membrane protein 1 OS=Homo sapiens OX=9606 GN=GOLM1 PE=1 SV=1</t>
  </si>
  <si>
    <t>UNIPROT_sp_Q8NF91-7;UNIPROT_tr_E7ENN3;UNIPROT_tr_A0A0C4DG40;UNIPROT_sp_Q8NF91-4;UNIPROT_sp_Q8NF91;UNIPROT_sp_Q8NF91-12;UNIPROT_tr_A0A0C4DH48;UNIPROT_tr_A0A5F9ZI52;UNIPROT_sp_Q8NF91-6;UNIPROT_sp_Q8NF91-10</t>
  </si>
  <si>
    <t>SYNE1_HUMAN Isoform 7 of Nesprin-1 OS=Homo sapiens OX=9606 GN=SYNE1;E7ENN3_HUMAN Nesprin-1 OS=Homo sapiens OX=9606 GN=SYNE1 PE=1 SV=2;A0A0C4DG40_HUMAN Nesprin-1 OS=Homo sapiens OX=9606 GN=SYNE1 PE=1 SV=1;SYNE1_HUMAN Isoform 4 of Nesprin-1 OS=Homo sapiens O</t>
  </si>
  <si>
    <t>UNIPROT_tr_A0A0A0MTS7;UNIPROT_sp_Q8WZ42-4;UNIPROT_sp_Q8WZ42-12;UNIPROT_sp_Q8WZ42-13;UNIPROT_sp_Q8WZ42-8;UNIPROT_sp_Q8WZ42;UNIPROT_sp_Q8WZ42-2;UNIPROT_sp_Q8WZ42-7;UNIPROT_sp_Q8WZ42-11;UNIPROT_sp_Q8WZ42-5;UNIPROT_sp_Q8WZ42-9;UNIPROT_tr_A0A0A0MRA3;UNIPROT_sp_Q8WZ42-10;UNIPROT_sp_Q8WZ42-3;UNIPROT_sp_Q8WZ42-6;UNIPROT_tr_A0A1B0GXE3;UNIPROT_tr_H0Y4J7</t>
  </si>
  <si>
    <t>A0A0A0MTS7_HUMAN Titin OS=Homo sapiens OX=9606 GN=TTN PE=1 SV=1;TITIN_HUMAN Isoform 4 of Titin OS=Homo sapiens OX=9606 GN=TTN;TITIN_HUMAN Isoform 12 of Titin OS=Homo sapiens OX=9606 GN=TTN;TITIN_HUMAN Isoform 13 of Titin OS=Homo sapiens OX=9606 GN=TTN;TITI</t>
  </si>
  <si>
    <t>UNIPROT_sp_Q92484;UNIPROT_sp_Q92484-2</t>
  </si>
  <si>
    <t>ASM3A_HUMAN Acid sphingomyelinase-like phosphodiesterase 3a OS=Homo sapiens OX=9606 GN=SMPDL3A PE=1 SV=2;ASM3A_HUMAN Isoform 2 of Acid sphingomyelinase-like phosphodiesterase 3a OS=Homo sapiens OX=9606 GN=SMPDL3A</t>
  </si>
  <si>
    <t>UNIPROT_tr_K7EKI0;UNIPROT_sp_Q92817;UNIPROT_sp_A8MZ36</t>
  </si>
  <si>
    <t>K7EKI0_HUMAN Envoplakin OS=Homo sapiens OX=9606 GN=EVPL PE=1 SV=1;EVPL_HUMAN Envoplakin OS=Homo sapiens OX=9606 GN=EVPL PE=1 SV=3</t>
  </si>
  <si>
    <t>UNIPROT_sp_Q92954-5;UNIPROT_sp_Q92954-2;UNIPROT_sp_Q92954;UNIPROT_sp_Q92954-4;UNIPROT_sp_Q92954-3;UNIPROT_sp_Q92954-6;UNIPROT_tr_J3KP74</t>
  </si>
  <si>
    <t>PRG4_HUMAN Isoform E of Proteoglycan 4 OS=Homo sapiens OX=9606 GN=PRG4;PRG4_HUMAN Isoform B of Proteoglycan 4 OS=Homo sapiens OX=9606 GN=PRG4;PRG4_HUMAN Proteoglycan 4 OS=Homo sapiens OX=9606 GN=PRG4 PE=1 SV=3;PRG4_HUMAN Isoform D of Proteoglycan 4 OS=Homo</t>
  </si>
  <si>
    <t>UNIPROT_sp_Q93063;UNIPROT_sp_Q93063-3;UNIPROT_sp_Q93063-2</t>
  </si>
  <si>
    <t>EXT2_HUMAN Exostosin-2 OS=Homo sapiens OX=9606 GN=EXT2 PE=1 SV=1;EXT2_HUMAN Isoform 3 of Exostosin-2 OS=Homo sapiens OX=9606 GN=EXT2;EXT2_HUMAN Isoform 2 of Exostosin-2 OS=Homo sapiens OX=9606 GN=EXT2</t>
  </si>
  <si>
    <t>UNIPROT_tr_B5MCU6;UNIPROT_tr_B5MCQ6;UNIPROT_sp_Q96DB2;UNIPROT_sp_Q96DB2-2;UNIPROT_tr_E7ETT9;UNIPROT_tr_B5MCS3;UNIPROT_tr_C9J528;UNIPROT_tr_B5MC52;UNIPROT_tr_C9JBI4;UNIPROT_tr_B5MCV5;UNIPROT_tr_C9JMH0;UNIPROT_tr_B5MD06;UNIPROT_tr_C9JEC8;UNIPROT_tr_Q658J9;UNIPROT_tr_F8WF94</t>
  </si>
  <si>
    <t>B5MCU6_HUMAN Histone deacetylase 11 OS=Homo sapiens OX=9606 GN=HDAC11 PE=1 SV=1;B5MCQ6_HUMAN Histone deacetylase 11 OS=Homo sapiens OX=9606 GN=HDAC11 PE=1 SV=1;HDA11_HUMAN Histone deacetylase 11 OS=Homo sapiens OX=9606 GN=HDAC11 PE=1 SV=1;HDA11_HUMAN Isofo</t>
  </si>
  <si>
    <t>UNIPROT_sp_Q96IY4;UNIPROT_tr_A0A087WSY5;UNIPROT_sp_Q96IY4-2;UNIPROT_tr_A0A6Q8PHS9;UNIPROT_tr_A0A6Q8PG06;CON__Q2KIG3</t>
  </si>
  <si>
    <t>CBPB2_HUMAN Carboxypeptidase B2 OS=Homo sapiens OX=9606 GN=CPB2 PE=1 SV=2;A0A087WSY5_HUMAN Carboxypeptidase B2 OS=Homo sapiens OX=9606 GN=CPB2 PE=1 SV=1;CBPB2_HUMAN Isoform 2 of Carboxypeptidase B2 OS=Homo sapiens OX=9606 GN=CPB2</t>
  </si>
  <si>
    <t>UNIPROT_sp_Q96KN2</t>
  </si>
  <si>
    <t>CNDP1_HUMAN Beta-Ala-His dipeptidase OS=Homo sapiens OX=9606 GN=CNDP1 PE=1 SV=4</t>
  </si>
  <si>
    <t>UNIPROT_sp_Q96PD5;UNIPROT_sp_Q96PD5-2;UNIPROT_tr_M0QYW3</t>
  </si>
  <si>
    <t>PGRP2_HUMAN N-acetylmuramoyl-L-alanine amidase OS=Homo sapiens OX=9606 GN=PGLYRP2 PE=1 SV=1;PGRP2_HUMAN Isoform 2 of N-acetylmuramoyl-L-alanine amidase OS=Homo sapiens OX=9606 GN=PGLYRP2</t>
  </si>
  <si>
    <t>UNIPROT_sp_Q96S96</t>
  </si>
  <si>
    <t>PEBP4_HUMAN Phosphatidylethanolamine-binding protein 4 OS=Homo sapiens OX=9606 GN=PEBP4 PE=1 SV=3</t>
  </si>
  <si>
    <t>UNIPROT_sp_Q99784-5;UNIPROT_sp_Q99784-3;UNIPROT_sp_Q99784;UNIPROT_tr_F5H810;UNIPROT_tr_H0YFB9;UNIPROT_tr_F5GZQ2;UNIPROT_tr_F8W870</t>
  </si>
  <si>
    <t>NOE1_HUMAN Isoform 5 of Noelin OS=Homo sapiens OX=9606 GN=OLFM1;NOE1_HUMAN Isoform 3 of Noelin OS=Homo sapiens OX=9606 GN=OLFM1;NOE1_HUMAN Noelin OS=Homo sapiens OX=9606 GN=OLFM1 PE=1 SV=4;F5H810_HUMAN Noelin (Fragment) OS=Homo sapiens OX=9606 GN=OLFM1 PE=</t>
  </si>
  <si>
    <t>UNIPROT_sp_Q99941-2;UNIPROT_sp_Q99941;UNIPROT_tr_A0A0G2JIM1;UNIPROT_tr_H0Y7D7</t>
  </si>
  <si>
    <t>ATF6B_HUMAN Isoform 1 of Cyclic AMP-dependent transcription factor ATF-6 beta OS=Homo sapiens OX=9606 GN=ATF6B;ATF6B_HUMAN Cyclic AMP-dependent transcription factor ATF-6 beta OS=Homo sapiens OX=9606 GN=ATF6B PE=1 SV=2;A0A0G2JIM1_HUMAN Cyclic AMP-dependent</t>
  </si>
  <si>
    <t>UNIPROT_tr_C9J8S2;UNIPROT_sp_Q99969</t>
  </si>
  <si>
    <t>C9J8S2_HUMAN Chemerin (Fragment) OS=Homo sapiens OX=9606 GN=RARRES2 PE=1 SV=1;RARR2_HUMAN Retinoic acid receptor responder protein 2 OS=Homo sapiens OX=9606 GN=RARRES2 PE=1 SV=1</t>
  </si>
  <si>
    <t>UNIPROT_sp_Q99983</t>
  </si>
  <si>
    <t>OMD_HUMAN Osteomodulin OS=Homo sapiens OX=9606 GN=OMD PE=1 SV=1</t>
  </si>
  <si>
    <t>UNIPROT_tr_H0Y5G3;UNIPROT_sp_Q99990</t>
  </si>
  <si>
    <t>H0Y5G3_HUMAN Transcription cofactor vestigial-like protein 1 (Fragment) OS=Homo sapiens OX=9606 GN=VGLL1 PE=1 SV=8;VGLL1_HUMAN Transcription cofactor vestigial-like protein 1 OS=Homo sapiens OX=9606 GN=VGLL1 PE=1 SV=1</t>
  </si>
  <si>
    <t>UNIPROT_sp_Q9BTY2;UNIPROT_sp_Q9BTY2-2</t>
  </si>
  <si>
    <t>FUCO2_HUMAN Plasma alpha-L-fucosidase OS=Homo sapiens OX=9606 GN=FUCA2 PE=1 SV=2;FUCO2_HUMAN Isoform 2 of Plasma alpha-L-fucosidase OS=Homo sapiens OX=9606 GN=FUCA2</t>
  </si>
  <si>
    <t>UNIPROT_sp_Q9BWP8-8;UNIPROT_sp_Q9BWP8-7;UNIPROT_sp_Q9BWP8-6;UNIPROT_sp_Q9BWP8-5;UNIPROT_sp_Q9BWP8-4;UNIPROT_sp_Q9BWP8-3;UNIPROT_sp_Q9BWP8-2;UNIPROT_sp_Q9BWP8-9;UNIPROT_sp_Q9BWP8;UNIPROT_sp_Q9BWP8-10</t>
  </si>
  <si>
    <t>COL11_HUMAN Isoform 8 of Collectin-11 OS=Homo sapiens OX=9606 GN=COLEC11;COL11_HUMAN Isoform 7 of Collectin-11 OS=Homo sapiens OX=9606 GN=COLEC11;COL11_HUMAN Isoform 6 of Collectin-11 OS=Homo sapiens OX=9606 GN=COLEC11;COL11_HUMAN Isoform 5 of Collectin-11</t>
  </si>
  <si>
    <t>UNIPROT_sp_Q9BYE9</t>
  </si>
  <si>
    <t>CDHR2_HUMAN Cadherin-related family member 2 OS=Homo sapiens OX=9606 GN=CDHR2 PE=1 SV=2</t>
  </si>
  <si>
    <t>UNIPROT_sp_Q9H4G4;UNIPROT_tr_Q5VZR0;UNIPROT_tr_A0A087WUM5</t>
  </si>
  <si>
    <t>GAPR1_HUMAN Golgi-associated plant pathogenesis-related protein 1 OS=Homo sapiens OX=9606 GN=GLIPR2 PE=1 SV=3;Q5VZR0_HUMAN Golgi-associated plant pathogenesis-related protein 1 OS=Homo sapiens OX=9606 GN=GLIPR2 PE=1 SV=1;A0A087WUM5_HUMAN Golgi-associated p</t>
  </si>
  <si>
    <t>UNIPROT_sp_Q9H8L6</t>
  </si>
  <si>
    <t>MMRN2_HUMAN Multimerin-2 OS=Homo sapiens OX=9606 GN=MMRN2 PE=1 SV=2</t>
  </si>
  <si>
    <t>UNIPROT_tr_A0A0G2JP44;UNIPROT_sp_Q9HBB8-2;UNIPROT_sp_Q9HBB8-4;UNIPROT_tr_A0A0G2JMW3;UNIPROT_sp_Q9HBB8</t>
  </si>
  <si>
    <t>A0A0G2JP44_HUMAN Cadherin-related family member 5 OS=Homo sapiens OX=9606 GN=CDHR5 PE=1 SV=1;CDHR5_HUMAN Isoform 2 of Cadherin-related family member 5 OS=Homo sapiens OX=9606 GN=CDHR5;CDHR5_HUMAN Isoform 3 of Cadherin-related family member 5 OS=Homo sapien</t>
  </si>
  <si>
    <t>UNIPROT_sp_Q9HDC9;UNIPROT_tr_H0Y512;UNIPROT_sp_Q9HDC9-2</t>
  </si>
  <si>
    <t>APMAP_HUMAN Adipocyte plasma membrane-associated protein OS=Homo sapiens OX=9606 GN=APMAP PE=1 SV=2;H0Y512_HUMAN Adipocyte plasma membrane-associated protein (Fragment) OS=Homo sapiens OX=9606 GN=APMAP PE=1 SV=1;APMAP_HUMAN Isoform 2 of Adipocyte plasma me</t>
  </si>
  <si>
    <t>UNIPROT_sp_Q9NPH3-3;UNIPROT_sp_Q9NPH3-2;UNIPROT_sp_Q9NPH3;UNIPROT_sp_Q9NPH3-5;UNIPROT_tr_C9J1D9;UNIPROT_tr_C9JT28;UNIPROT_tr_C9J9W1;UNIPROT_tr_H7C3W4</t>
  </si>
  <si>
    <t>IL1AP_HUMAN Isoform 3 of Interleukin-1 receptor accessory protein OS=Homo sapiens OX=9606 GN=IL1RAP;IL1AP_HUMAN Isoform 2 of Interleukin-1 receptor accessory protein OS=Homo sapiens OX=9606 GN=IL1RAP;IL1AP_HUMAN Interleukin-1 receptor accessory protein OS=</t>
  </si>
  <si>
    <t>UNIPROT_sp_Q9NPR2-2;UNIPROT_sp_Q9NPR2;UNIPROT_tr_H0YMZ3;UNIPROT_tr_H0YN49;UNIPROT_tr_H0YMR1;UNIPROT_tr_H0YLN3;UNIPROT_tr_H0YMD6</t>
  </si>
  <si>
    <t>SEM4B_HUMAN Isoform 2 of Semaphorin-4B OS=Homo sapiens OX=9606 GN=SEMA4B;SEM4B_HUMAN Semaphorin-4B OS=Homo sapiens OX=9606 GN=SEMA4B PE=1 SV=4;H0YMZ3_HUMAN Semaphorin-4B (Fragment) OS=Homo sapiens OX=9606 GN=SEMA4B PE=1 SV=1;H0YN49_HUMAN Semaphorin-4B (Fra</t>
  </si>
  <si>
    <t>UNIPROT_sp_Q9NZP8;UNIPROT_tr_H0YFL7;UNIPROT_tr_F5GWF3;UNIPROT_tr_F5H7C8;UNIPROT_tr_F5H6S5;UNIPROT_tr_F5H2Z5</t>
  </si>
  <si>
    <t>C1RL_HUMAN Complement C1r subcomponent-like protein OS=Homo sapiens OX=9606 GN=C1RL PE=1 SV=2</t>
  </si>
  <si>
    <t>UNIPROT_sp_Q9P206-2;UNIPROT_sp_Q9P206;UNIPROT_sp_Q9P206-3</t>
  </si>
  <si>
    <t>K1522_HUMAN Isoform 2 of Uncharacterized protein KIAA1522 OS=Homo sapiens OX=9606 GN=KIAA1522;K1522_HUMAN Uncharacterized protein KIAA1522 OS=Homo sapiens OX=9606 GN=KIAA1522 PE=1 SV=2;K1522_HUMAN Isoform 3 of Uncharacterized protein KIAA1522 OS=Homo sapie</t>
  </si>
  <si>
    <t>UNIPROT_sp_Q9UBQ6;UNIPROT_tr_C9IYF5;UNIPROT_tr_F5GZK1;UNIPROT_tr_C9JEG3</t>
  </si>
  <si>
    <t>EXTL2_HUMAN Exostosin-like 2 OS=Homo sapiens OX=9606 GN=EXTL2 PE=1 SV=1;C9IYF5_HUMAN Exostosin-like 2 (Fragment) OS=Homo sapiens OX=9606 GN=EXTL2 PE=1 SV=1;F5GZK1_HUMAN Exostosin-like 2 OS=Homo sapiens OX=9606 GN=EXTL2 PE=1 SV=2;C9JEG3_HUMAN Exostosin-like</t>
  </si>
  <si>
    <t>UNIPROT_sp_Q9UGM5-2;UNIPROT_sp_Q9UGM5;UNIPROT_tr_E9PG08;UNIPROT_tr_C9JC68</t>
  </si>
  <si>
    <t>FETUB_HUMAN Isoform 2 of Fetuin-B OS=Homo sapiens OX=9606 GN=FETUB;FETUB_HUMAN Fetuin-B OS=Homo sapiens OX=9606 GN=FETUB PE=1 SV=2;E9PG08_HUMAN Fetuin-B OS=Homo sapiens OX=9606 GN=FETUB PE=1 SV=1</t>
  </si>
  <si>
    <t>UNIPROT_sp_Q9UHG3;UNIPROT_sp_Q9UHG3-2;UNIPROT_tr_F8W8W4;UNIPROT_tr_C9JM55;UNIPROT_tr_C9K055;UNIPROT_tr_C9JGT6</t>
  </si>
  <si>
    <t>PCYOX_HUMAN Prenylcysteine oxidase 1 OS=Homo sapiens OX=9606 GN=PCYOX1 PE=1 SV=3;PCYOX_HUMAN Isoform 2 of Prenylcysteine oxidase 1 OS=Homo sapiens OX=9606 GN=PCYOX1</t>
  </si>
  <si>
    <t>UNIPROT_sp_Q9UJJ9;UNIPROT_tr_H0YEA7;UNIPROT_tr_A0A087WWA2;UNIPROT_tr_E9PQQ5</t>
  </si>
  <si>
    <t>GNPTG_HUMAN N-acetylglucosamine-1-phosphotransferase subunit gamma OS=Homo sapiens OX=9606 GN=GNPTG PE=1 SV=1;H0YEA7_HUMAN N-acetylglucosamine-1-phosphotransferase subunit gamma (Fragment) OS=Homo sapiens OX=9606 GN=GNPTG PE=1 SV=8</t>
  </si>
  <si>
    <t>UNIPROT_sp_Q9UK55;UNIPROT_tr_G3V2W1;CON__ENSEMBL:ENSBTAP00000013050</t>
  </si>
  <si>
    <t>ZPI_HUMAN Protein Z-dependent protease inhibitor OS=Homo sapiens OX=9606 GN=SERPINA10 PE=1 SV=1;G3V2W1_HUMAN Protein Z-dependent protease inhibitor OS=Homo sapiens OX=9606 GN=SERPINA10 PE=1 SV=1</t>
  </si>
  <si>
    <t>UNIPROT_sp_Q9UNW1;UNIPROT_sp_Q9UNW1-4;UNIPROT_sp_Q9UNW1-3;UNIPROT_sp_Q9UNW1-2</t>
  </si>
  <si>
    <t>MINP1_HUMAN Multiple inositol polyphosphate phosphatase 1 OS=Homo sapiens OX=9606 GN=MINPP1 PE=1 SV=1;MINP1_HUMAN Isoform 4 of Multiple inositol polyphosphate phosphatase 1 OS=Homo sapiens OX=9606 GN=MINPP1</t>
  </si>
  <si>
    <t>UNIPROT_tr_D6RAQ1;UNIPROT_tr_D6RHG4;UNIPROT_sp_Q9Y251-4;UNIPROT_sp_Q9Y251-3;UNIPROT_sp_Q9Y251-2;UNIPROT_sp_Q9Y251</t>
  </si>
  <si>
    <t>D6RAQ1_HUMAN Heparanase OS=Homo sapiens OX=9606 GN=HPSE PE=1 SV=1;D6RHG4_HUMAN Heparanase OS=Homo sapiens OX=9606 GN=HPSE PE=1 SV=1;HPSE_HUMAN Isoform 4 of Heparanase OS=Homo sapiens OX=9606 GN=HPSE;HPSE_HUMAN Isoform 3 of Heparanase OS=Homo sapiens OX=960</t>
  </si>
  <si>
    <t>UNIPROT_sp_Q9Y5F1;UNIPROT_tr_A0A096LP27</t>
  </si>
  <si>
    <t>PCDBC_HUMAN Protocadherin beta-12 OS=Homo sapiens OX=9606 GN=PCDHB12 PE=1 SV=1</t>
  </si>
  <si>
    <t>UNIPROT_sp_Q9Y5Y7</t>
  </si>
  <si>
    <t>LYVE1_HUMAN Lymphatic vessel endothelial hyaluronic acid receptor 1 OS=Homo sapiens OX=9606 GN=LYVE1 PE=1 SV=2</t>
  </si>
  <si>
    <t>UNIPROT_sp_Q9Y646;UNIPROT_tr_E5RJA8;UNIPROT_tr_E5RH35;UNIPROT_tr_E5RJZ7;UNIPROT_tr_E5RJP8</t>
  </si>
  <si>
    <t>CBPQ_HUMAN Carboxypeptidase Q OS=Homo sapiens OX=9606 GN=CPQ PE=1 SV=1;E5RJA8_HUMAN Carboxypeptidase Q (Fragment) OS=Homo sapiens OX=9606 GN=CPQ PE=1 SV=1</t>
  </si>
  <si>
    <t>UNIPROT_sp_Q9Y6U3-2</t>
  </si>
  <si>
    <t>ADSV_HUMAN Isoform 2 of Adseverin OS=Homo sapiens OX=9606 GN=SCIN</t>
  </si>
  <si>
    <t>UNIPROT_tr_A0A096LPE2;UNIPROT_sp_P35542</t>
  </si>
  <si>
    <t>A0A096LPE2_HUMAN SAA2-SAA4 readthrough OS=Homo sapiens OX=9606 GN=SAA2-SAA4 PE=3 SV=1;SAA4_HUMAN Serum amyloid A-4 protein OS=Homo sapiens OX=9606 GN=SAA4 PE=1 SV=2</t>
  </si>
  <si>
    <t>UNIPROT_tr_A0A2R8Y4Z1</t>
  </si>
  <si>
    <t>A0A2R8Y4Z1_HUMAN Protein HEG homolog 1 (Fragment) OS=Homo sapiens OX=9606 GN=HEG1 PE=1 SV=1</t>
  </si>
  <si>
    <t>UNIPROT_tr_A0A590UK19;UNIPROT_tr_A0A2U3TZI4;UNIPROT_tr_A0A590UJ92;UNIPROT_sp_Q5VVM6;UNIPROT_tr_A0A590UJA8;UNIPROT_tr_A0A590UJC1;UNIPROT_tr_A0A590UK35;UNIPROT_tr_A0A590UJC6;UNIPROT_sp_Q5VVM6-2;UNIPROT_tr_A0A590UJ28;UNIPROT_tr_A0A590UJL9;UNIPROT_tr_A0A590UJ83;UNIPROT_tr_A0A590UJI4;UNIPROT_tr_A0A590UK05;UNIPROT_tr_A0A590UJ77;UNIPROT_tr_A0A590UJQ0;UNIPROT_tr_A0A590UJW7;UNIPROT_tr_A0A590UJ69;UNIPROT_tr_A0A590UKA3;UNIPROT_tr_A0A590UKA6</t>
  </si>
  <si>
    <t>A0A590UK19_HUMAN Coiled-coil domain-containing protein 30 OS=Homo sapiens OX=9606 GN=CCDC30 PE=4 SV=1;A0A2U3TZI4_HUMAN Coiled-coil domain-containing protein 30 OS=Homo sapiens OX=9606 GN=CCDC30 PE=4 SV=2;A0A590UJ92_HUMAN Coiled-coil domain-containing prote</t>
  </si>
  <si>
    <t>UNIPROT_tr_F5H2D0;UNIPROT_tr_A0A3B3ISR2;UNIPROT_tr_B4DPQ0;UNIPROT_sp_P00736;UNIPROT_tr_A0A3B3ITU4;UNIPROT_tr_F5H1V0;UNIPROT_tr_F5H6Y3;UNIPROT_tr_F5H3N3;UNIPROT_tr_F5H3A3</t>
  </si>
  <si>
    <t>F5H2D0_HUMAN Complement subcomponent C1r OS=Homo sapiens OX=9606 GN=C1R PE=1 SV=3;A0A3B3ISR2_HUMAN Complement subcomponent C1r OS=Homo sapiens OX=9606 GN=C1R PE=1 SV=1;B4DPQ0_HUMAN Complement subcomponent C1r OS=Homo sapiens OX=9606 GN=C1R PE=1 SV=1;C1R_HU</t>
  </si>
  <si>
    <t>UNIPROT_tr_B4E1Z4;UNIPROT_tr_E7ETN3;UNIPROT_sp_P00751;UNIPROT_tr_A0A0G2JH38;UNIPROT_sp_P00751-2;UNIPROT_tr_H7C5H1;UNIPROT_tr_C9JRT3;UNIPROT_tr_A0A0G2JHM4;UNIPROT_tr_A0A0G2JJ82;UNIPROT_tr_H7C526;UNIPROT_tr_A0A0G2JI59;UNIPROT_tr_C9JYQ5;UNIPROT_tr_A2ABG0;UNIPROT_tr_F2Z3N2;UNIPROT_tr_Q8N6L6</t>
  </si>
  <si>
    <t>B4E1Z4_HUMAN C3/C5 convertase OS=Homo sapiens OX=9606 PE=1 SV=1;E7ETN3_HUMAN C3/C5 convertase OS=Homo sapiens OX=9606 PE=1 SV=1;CFAB_HUMAN Complement factor B OS=Homo sapiens OX=9606 GN=CFB PE=1 SV=2</t>
  </si>
  <si>
    <t>UNIPROT_tr_B7ZKJ8</t>
  </si>
  <si>
    <t>B7ZKJ8_HUMAN ITIH4 protein OS=Homo sapiens OX=9606 GN=ITIH4 PE=1 SV=1</t>
  </si>
  <si>
    <t>UNIPROT_tr_C9IZP8</t>
  </si>
  <si>
    <t>C9IZP8_HUMAN Complement C1s subcomponent (Fragment) OS=Homo sapiens OX=9606 GN=C1S PE=1 SV=1</t>
  </si>
  <si>
    <t>UNIPROT_tr_D6RE86</t>
  </si>
  <si>
    <t>D6RE86_HUMAN Ceruloplasmin (Fragment) OS=Homo sapiens OX=9606 GN=CP PE=1 SV=8</t>
  </si>
  <si>
    <t>UNIPROT_tr_H7BZJ3</t>
  </si>
  <si>
    <t>H7BZJ3_HUMAN Protein disulfide-isomerase A3 (Fragment) OS=Homo sapiens OX=9606 GN=PDIA3 PE=1 SV=1</t>
  </si>
  <si>
    <t>UNIPROT_tr_J3KRP0</t>
  </si>
  <si>
    <t>J3KRP0_HUMAN Beta-Ala-His dipeptidase OS=Homo sapiens OX=9606 GN=CNDP1 PE=1 SV=2</t>
  </si>
  <si>
    <t>UNIPROT_tr_K7ER74;UNIPROT_sp_P02655;UNIPROT_tr_V9GYJ8;UNIPROT_tr_Q6P163</t>
  </si>
  <si>
    <t>K7ER74_HUMAN Apolipoprotein C-II OS=Homo sapiens OX=9606 GN=APOC4-APOC2 PE=1 SV=1;APOC2_HUMAN Apolipoprotein C-II OS=Homo sapiens OX=9606 GN=APOC2 PE=1 SV=1;V9GYJ8_HUMAN Apolipoprotein C-II OS=Homo sapiens OX=9606 GN=APOC2 PE=1 SV=1</t>
  </si>
  <si>
    <t>Start.of.Fasta.headers</t>
  </si>
  <si>
    <t>M.vs.S.t.test.p.value</t>
  </si>
  <si>
    <t>M.vs.S.t.test.q.value</t>
  </si>
  <si>
    <t>M.vs.S.foldChange</t>
  </si>
  <si>
    <t>M.vs.C.t.test.p.value</t>
  </si>
  <si>
    <t>M.vs.C.t.test.q.value</t>
  </si>
  <si>
    <t>M.vs.C.foldChange</t>
  </si>
  <si>
    <t>M.vs.SC.t.test.p.value</t>
  </si>
  <si>
    <t>M.vs.SC.t.test.q.value</t>
  </si>
  <si>
    <t>M.vs.SC.foldChange</t>
  </si>
  <si>
    <t>S.vs.C.t.test.p.value</t>
  </si>
  <si>
    <t>S.vs.C.t.test.q.value</t>
  </si>
  <si>
    <t>S.vs.C.foldChange</t>
  </si>
  <si>
    <t>mean(M-S)</t>
  </si>
  <si>
    <t>GeoMean (t.test.p.value)</t>
  </si>
  <si>
    <t>GeoMean (t.test.q.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 applyAlignment="1">
      <alignment horizontal="center" vertical="center" wrapText="1"/>
    </xf>
  </cellXfs>
  <cellStyles count="43">
    <cellStyle name="20 % – Zvýraznění1" xfId="19" builtinId="30" customBuiltin="1"/>
    <cellStyle name="20 % – Zvýraznění2" xfId="23" builtinId="34" customBuiltin="1"/>
    <cellStyle name="20 % – Zvýraznění3" xfId="27" builtinId="38" customBuiltin="1"/>
    <cellStyle name="20 % – Zvýraznění4" xfId="31" builtinId="42" customBuiltin="1"/>
    <cellStyle name="20 % – Zvýraznění5" xfId="35" builtinId="46" customBuiltin="1"/>
    <cellStyle name="20 % – Zvýraznění6" xfId="39" builtinId="50" customBuiltin="1"/>
    <cellStyle name="40 % – Zvýraznění1" xfId="20" builtinId="31" customBuiltin="1"/>
    <cellStyle name="40 % – Zvýraznění2" xfId="24" builtinId="35" customBuiltin="1"/>
    <cellStyle name="40 % – Zvýraznění3" xfId="28" builtinId="39" customBuiltin="1"/>
    <cellStyle name="40 % – Zvýraznění4" xfId="32" builtinId="43" customBuiltin="1"/>
    <cellStyle name="40 % – Zvýraznění5" xfId="36" builtinId="47" customBuiltin="1"/>
    <cellStyle name="40 % – Zvýraznění6" xfId="40" builtinId="51" customBuiltin="1"/>
    <cellStyle name="60 % – Zvýraznění1" xfId="21" builtinId="32" customBuiltin="1"/>
    <cellStyle name="60 % – Zvýraznění2" xfId="25" builtinId="36" customBuiltin="1"/>
    <cellStyle name="60 % – Zvýraznění3" xfId="29" builtinId="40" customBuiltin="1"/>
    <cellStyle name="60 % – Zvýraznění4" xfId="33" builtinId="44" customBuiltin="1"/>
    <cellStyle name="60 % – Zvýraznění5" xfId="37" builtinId="48" customBuiltin="1"/>
    <cellStyle name="60 % – Zvýraznění6" xfId="41" builtinId="52" customBuiltin="1"/>
    <cellStyle name="Celkem" xfId="17" builtinId="25" customBuiltin="1"/>
    <cellStyle name="Kontrolní buň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ázev" xfId="1" builtinId="15" customBuiltin="1"/>
    <cellStyle name="Neutrální" xfId="8" builtinId="28" customBuiltin="1"/>
    <cellStyle name="Normální" xfId="0" builtinId="0"/>
    <cellStyle name="Normální 2" xfId="42"/>
    <cellStyle name="Poznámka" xfId="15" builtinId="10" customBuiltin="1"/>
    <cellStyle name="Propojená buňka" xfId="12" builtinId="24" customBuiltin="1"/>
    <cellStyle name="Správně" xfId="6" builtinId="26" customBuiltin="1"/>
    <cellStyle name="Špatně" xfId="7" builtinId="27" customBuiltin="1"/>
    <cellStyle name="Text upozornění" xfId="14" builtinId="11" customBuiltin="1"/>
    <cellStyle name="Vstup" xfId="9" builtinId="20" customBuiltin="1"/>
    <cellStyle name="Výpočet" xfId="11" builtinId="22" customBuiltin="1"/>
    <cellStyle name="Výstup" xfId="10" builtinId="21" customBuiltin="1"/>
    <cellStyle name="Vysvětlující text" xfId="16" builtinId="53" customBuiltin="1"/>
    <cellStyle name="Zvýraznění 1" xfId="18" builtinId="29" customBuiltin="1"/>
    <cellStyle name="Zvýraznění 2" xfId="22" builtinId="33" customBuiltin="1"/>
    <cellStyle name="Zvýraznění 3" xfId="26" builtinId="37" customBuiltin="1"/>
    <cellStyle name="Zvýraznění 4" xfId="30" builtinId="41" customBuiltin="1"/>
    <cellStyle name="Zvýraznění 5" xfId="34" builtinId="45" customBuiltin="1"/>
    <cellStyle name="Zvýraznění 6" xfId="38" builtinId="49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8"/>
  <sheetViews>
    <sheetView tabSelected="1" workbookViewId="0"/>
  </sheetViews>
  <sheetFormatPr defaultRowHeight="15" x14ac:dyDescent="0.25"/>
  <cols>
    <col min="1" max="4" width="14.5703125" customWidth="1"/>
    <col min="5" max="5" width="21.42578125" customWidth="1"/>
    <col min="6" max="6" width="78.5703125" customWidth="1"/>
  </cols>
  <sheetData>
    <row r="1" spans="1:6" ht="30" x14ac:dyDescent="0.25">
      <c r="A1" s="2" t="s">
        <v>3</v>
      </c>
      <c r="B1" s="2" t="s">
        <v>0</v>
      </c>
      <c r="C1" s="2" t="s">
        <v>1</v>
      </c>
      <c r="D1" s="2" t="s">
        <v>4</v>
      </c>
      <c r="E1" s="2" t="s">
        <v>7</v>
      </c>
      <c r="F1" s="2" t="s">
        <v>548</v>
      </c>
    </row>
    <row r="2" spans="1:6" x14ac:dyDescent="0.25">
      <c r="A2">
        <v>762</v>
      </c>
      <c r="B2" s="1">
        <v>2.3760506274309002E-24</v>
      </c>
      <c r="C2" s="1">
        <v>4.2056096105526902E-21</v>
      </c>
      <c r="D2">
        <v>-2.1890582452732601</v>
      </c>
      <c r="E2" t="s">
        <v>392</v>
      </c>
      <c r="F2" t="s">
        <v>393</v>
      </c>
    </row>
    <row r="3" spans="1:6" x14ac:dyDescent="0.25">
      <c r="A3">
        <v>1000</v>
      </c>
      <c r="B3" s="1">
        <v>9.4155517825928709E-19</v>
      </c>
      <c r="C3" s="1">
        <v>8.3327633275946905E-16</v>
      </c>
      <c r="D3">
        <v>-2.2596625946383702</v>
      </c>
      <c r="E3" t="s">
        <v>536</v>
      </c>
      <c r="F3" t="s">
        <v>537</v>
      </c>
    </row>
    <row r="4" spans="1:6" x14ac:dyDescent="0.25">
      <c r="A4">
        <v>181</v>
      </c>
      <c r="B4" s="1">
        <v>1.0848934574442701E-17</v>
      </c>
      <c r="C4" s="1">
        <v>6.4008713989212003E-15</v>
      </c>
      <c r="D4">
        <v>-2.1128725769735501</v>
      </c>
      <c r="E4" t="s">
        <v>91</v>
      </c>
      <c r="F4" t="s">
        <v>92</v>
      </c>
    </row>
    <row r="5" spans="1:6" x14ac:dyDescent="0.25">
      <c r="A5">
        <v>287</v>
      </c>
      <c r="B5" s="1">
        <v>1.5440857695119301E-16</v>
      </c>
      <c r="C5" s="1">
        <v>6.8325795300902804E-14</v>
      </c>
      <c r="D5">
        <v>-3.72411237512953</v>
      </c>
      <c r="E5" t="s">
        <v>158</v>
      </c>
      <c r="F5" t="s">
        <v>159</v>
      </c>
    </row>
    <row r="6" spans="1:6" x14ac:dyDescent="0.25">
      <c r="A6">
        <v>175</v>
      </c>
      <c r="B6" s="1">
        <v>3.2924443073186E-13</v>
      </c>
      <c r="C6" s="1">
        <v>1.16552528479078E-10</v>
      </c>
      <c r="D6">
        <v>3.70166941622798</v>
      </c>
      <c r="E6" t="s">
        <v>85</v>
      </c>
      <c r="F6" t="s">
        <v>86</v>
      </c>
    </row>
    <row r="7" spans="1:6" x14ac:dyDescent="0.25">
      <c r="A7">
        <v>969</v>
      </c>
      <c r="B7" s="1">
        <v>1.05909507892882E-10</v>
      </c>
      <c r="C7" s="1">
        <v>3.1243304828400302E-8</v>
      </c>
      <c r="D7">
        <v>-2.2202011676493001</v>
      </c>
      <c r="E7" t="s">
        <v>518</v>
      </c>
      <c r="F7" t="s">
        <v>519</v>
      </c>
    </row>
    <row r="8" spans="1:6" x14ac:dyDescent="0.25">
      <c r="A8">
        <v>958</v>
      </c>
      <c r="B8" s="1">
        <v>2.1895807679877501E-9</v>
      </c>
      <c r="C8" s="1">
        <v>5.53651137048332E-7</v>
      </c>
      <c r="D8">
        <v>-2.3408226657232198</v>
      </c>
      <c r="E8" t="s">
        <v>516</v>
      </c>
      <c r="F8" t="s">
        <v>517</v>
      </c>
    </row>
    <row r="9" spans="1:6" x14ac:dyDescent="0.25">
      <c r="A9">
        <v>246</v>
      </c>
      <c r="B9" s="1">
        <v>5.1990453223112899E-9</v>
      </c>
      <c r="C9" s="1">
        <v>1.1502887775613701E-6</v>
      </c>
      <c r="D9">
        <v>-1.00922077844505</v>
      </c>
      <c r="E9" t="s">
        <v>139</v>
      </c>
      <c r="F9" t="s">
        <v>140</v>
      </c>
    </row>
    <row r="10" spans="1:6" x14ac:dyDescent="0.25">
      <c r="A10">
        <v>165</v>
      </c>
      <c r="B10" s="1">
        <v>1.18404586112963E-8</v>
      </c>
      <c r="C10" s="1">
        <v>2.3286235268882801E-6</v>
      </c>
      <c r="D10">
        <v>-0.49625680152108798</v>
      </c>
      <c r="E10" t="s">
        <v>73</v>
      </c>
      <c r="F10" t="s">
        <v>74</v>
      </c>
    </row>
    <row r="11" spans="1:6" x14ac:dyDescent="0.25">
      <c r="A11">
        <v>468</v>
      </c>
      <c r="B11" s="1">
        <v>1.37744206979247E-8</v>
      </c>
      <c r="C11" s="1">
        <v>2.43807246353267E-6</v>
      </c>
      <c r="D11">
        <v>-1.97188582735352</v>
      </c>
      <c r="E11" t="s">
        <v>264</v>
      </c>
      <c r="F11" t="s">
        <v>265</v>
      </c>
    </row>
    <row r="12" spans="1:6" x14ac:dyDescent="0.25">
      <c r="A12">
        <v>304</v>
      </c>
      <c r="B12" s="1">
        <v>9.6940763635042195E-8</v>
      </c>
      <c r="C12" s="1">
        <v>1.5598650148547699E-5</v>
      </c>
      <c r="D12">
        <v>-1.16423627663151</v>
      </c>
      <c r="E12" t="s">
        <v>178</v>
      </c>
      <c r="F12" t="s">
        <v>179</v>
      </c>
    </row>
    <row r="13" spans="1:6" x14ac:dyDescent="0.25">
      <c r="A13">
        <v>393</v>
      </c>
      <c r="B13" s="1">
        <v>1.9825720839717501E-7</v>
      </c>
      <c r="C13" s="1">
        <v>2.7152641920809101E-5</v>
      </c>
      <c r="D13">
        <v>-1.1778342406823401</v>
      </c>
      <c r="E13" t="s">
        <v>224</v>
      </c>
      <c r="F13" t="s">
        <v>225</v>
      </c>
    </row>
    <row r="14" spans="1:6" x14ac:dyDescent="0.25">
      <c r="A14">
        <v>812</v>
      </c>
      <c r="B14" s="1">
        <v>1.99426183599163E-7</v>
      </c>
      <c r="C14" s="1">
        <v>2.7152641920809101E-5</v>
      </c>
      <c r="D14">
        <v>-2.2795350972341901</v>
      </c>
      <c r="E14" t="s">
        <v>430</v>
      </c>
      <c r="F14" t="s">
        <v>431</v>
      </c>
    </row>
    <row r="15" spans="1:6" x14ac:dyDescent="0.25">
      <c r="A15">
        <v>182</v>
      </c>
      <c r="B15" s="1">
        <v>3.5240375245161998E-7</v>
      </c>
      <c r="C15" s="1">
        <v>4.4553902988526202E-5</v>
      </c>
      <c r="D15">
        <v>-0.68267122975962902</v>
      </c>
      <c r="E15" t="s">
        <v>93</v>
      </c>
      <c r="F15" t="s">
        <v>94</v>
      </c>
    </row>
    <row r="16" spans="1:6" x14ac:dyDescent="0.25">
      <c r="A16">
        <v>911</v>
      </c>
      <c r="B16" s="1">
        <v>4.0296986255669101E-7</v>
      </c>
      <c r="C16" s="1">
        <v>4.7550443781689501E-5</v>
      </c>
      <c r="D16">
        <v>-0.84660978971882495</v>
      </c>
      <c r="E16" t="s">
        <v>496</v>
      </c>
      <c r="F16" t="s">
        <v>497</v>
      </c>
    </row>
    <row r="17" spans="1:6" x14ac:dyDescent="0.25">
      <c r="A17">
        <v>233</v>
      </c>
      <c r="B17" s="1">
        <v>5.9799506303654896E-7</v>
      </c>
      <c r="C17" s="1">
        <v>6.6153203848418304E-5</v>
      </c>
      <c r="D17">
        <v>-0.61081334617528704</v>
      </c>
      <c r="E17" t="s">
        <v>127</v>
      </c>
      <c r="F17" t="s">
        <v>128</v>
      </c>
    </row>
    <row r="18" spans="1:6" x14ac:dyDescent="0.25">
      <c r="A18">
        <v>834</v>
      </c>
      <c r="B18" s="1">
        <v>1.06615646451343E-6</v>
      </c>
      <c r="C18">
        <v>1.11005702481693E-4</v>
      </c>
      <c r="D18">
        <v>1.3301981758842401</v>
      </c>
      <c r="E18" t="s">
        <v>446</v>
      </c>
      <c r="F18" t="s">
        <v>447</v>
      </c>
    </row>
    <row r="19" spans="1:6" x14ac:dyDescent="0.25">
      <c r="A19">
        <v>413</v>
      </c>
      <c r="B19" s="1">
        <v>2.7362324380600998E-6</v>
      </c>
      <c r="C19">
        <v>2.6209094442254302E-4</v>
      </c>
      <c r="D19">
        <v>-1.0856551240282299</v>
      </c>
      <c r="E19" t="s">
        <v>238</v>
      </c>
      <c r="F19" t="s">
        <v>239</v>
      </c>
    </row>
    <row r="20" spans="1:6" x14ac:dyDescent="0.25">
      <c r="A20">
        <v>973</v>
      </c>
      <c r="B20" s="1">
        <v>2.8134056180950899E-6</v>
      </c>
      <c r="C20">
        <v>2.6209094442254302E-4</v>
      </c>
      <c r="D20">
        <v>-2.9712950255877502</v>
      </c>
      <c r="E20" t="s">
        <v>522</v>
      </c>
      <c r="F20" t="s">
        <v>523</v>
      </c>
    </row>
    <row r="21" spans="1:6" x14ac:dyDescent="0.25">
      <c r="A21">
        <v>576</v>
      </c>
      <c r="B21" s="1">
        <v>4.5813360963039096E-6</v>
      </c>
      <c r="C21">
        <v>4.05448244522896E-4</v>
      </c>
      <c r="D21">
        <v>-1.5105751463995301</v>
      </c>
      <c r="E21" t="s">
        <v>320</v>
      </c>
      <c r="F21" t="s">
        <v>321</v>
      </c>
    </row>
    <row r="22" spans="1:6" x14ac:dyDescent="0.25">
      <c r="A22">
        <v>826</v>
      </c>
      <c r="B22" s="1">
        <v>5.9469554651044897E-6</v>
      </c>
      <c r="C22">
        <v>5.0124338920166402E-4</v>
      </c>
      <c r="D22">
        <v>-1.94591498982186</v>
      </c>
      <c r="E22" t="s">
        <v>440</v>
      </c>
      <c r="F22" t="s">
        <v>441</v>
      </c>
    </row>
    <row r="23" spans="1:6" x14ac:dyDescent="0.25">
      <c r="A23">
        <v>425</v>
      </c>
      <c r="B23" s="1">
        <v>7.8898966283585504E-6</v>
      </c>
      <c r="C23">
        <v>6.1714751145744103E-4</v>
      </c>
      <c r="D23">
        <v>-1.1288146281956699</v>
      </c>
      <c r="E23" t="s">
        <v>242</v>
      </c>
      <c r="F23" t="s">
        <v>243</v>
      </c>
    </row>
    <row r="24" spans="1:6" x14ac:dyDescent="0.25">
      <c r="A24">
        <v>151</v>
      </c>
      <c r="B24" s="1">
        <v>8.0194309398424492E-6</v>
      </c>
      <c r="C24">
        <v>6.1714751145744103E-4</v>
      </c>
      <c r="D24">
        <v>-0.52103520827108296</v>
      </c>
      <c r="E24" t="s">
        <v>59</v>
      </c>
      <c r="F24" t="s">
        <v>60</v>
      </c>
    </row>
    <row r="25" spans="1:6" x14ac:dyDescent="0.25">
      <c r="A25">
        <v>231</v>
      </c>
      <c r="B25" s="1">
        <v>1.2136201301154399E-5</v>
      </c>
      <c r="C25">
        <v>8.9504484596013604E-4</v>
      </c>
      <c r="D25">
        <v>0.48800669438273298</v>
      </c>
      <c r="E25" t="s">
        <v>125</v>
      </c>
      <c r="F25" t="s">
        <v>126</v>
      </c>
    </row>
    <row r="26" spans="1:6" x14ac:dyDescent="0.25">
      <c r="A26">
        <v>227</v>
      </c>
      <c r="B26" s="1">
        <v>1.5930289820094601E-5</v>
      </c>
      <c r="C26">
        <v>1.1278645192627E-3</v>
      </c>
      <c r="D26">
        <v>-0.42179311100517902</v>
      </c>
      <c r="E26" t="s">
        <v>117</v>
      </c>
      <c r="F26" t="s">
        <v>118</v>
      </c>
    </row>
    <row r="27" spans="1:6" x14ac:dyDescent="0.25">
      <c r="A27">
        <v>520</v>
      </c>
      <c r="B27" s="1">
        <v>1.8018024838459298E-5</v>
      </c>
      <c r="C27">
        <v>1.19415743452651E-3</v>
      </c>
      <c r="D27">
        <v>-0.70405178027302195</v>
      </c>
      <c r="E27" t="s">
        <v>296</v>
      </c>
      <c r="F27" t="s">
        <v>297</v>
      </c>
    </row>
    <row r="28" spans="1:6" x14ac:dyDescent="0.25">
      <c r="A28">
        <v>567</v>
      </c>
      <c r="B28" s="1">
        <v>1.8215960865658701E-5</v>
      </c>
      <c r="C28">
        <v>1.19415743452651E-3</v>
      </c>
      <c r="D28">
        <v>4.8310675684455697</v>
      </c>
      <c r="E28" t="s">
        <v>314</v>
      </c>
      <c r="F28" t="s">
        <v>315</v>
      </c>
    </row>
    <row r="29" spans="1:6" x14ac:dyDescent="0.25">
      <c r="A29">
        <v>359</v>
      </c>
      <c r="B29" s="1">
        <v>1.97693937061322E-5</v>
      </c>
      <c r="C29">
        <v>1.2478453241004E-3</v>
      </c>
      <c r="D29">
        <v>-1.6017606161722</v>
      </c>
      <c r="E29" t="s">
        <v>212</v>
      </c>
      <c r="F29" t="s">
        <v>213</v>
      </c>
    </row>
    <row r="30" spans="1:6" x14ac:dyDescent="0.25">
      <c r="A30">
        <v>235</v>
      </c>
      <c r="B30" s="1">
        <v>2.0444923389215601E-5</v>
      </c>
      <c r="C30">
        <v>1.2478453241004E-3</v>
      </c>
      <c r="D30">
        <v>-0.26503416804494401</v>
      </c>
      <c r="E30" t="s">
        <v>131</v>
      </c>
      <c r="F30" t="s">
        <v>132</v>
      </c>
    </row>
    <row r="31" spans="1:6" x14ac:dyDescent="0.25">
      <c r="A31">
        <v>829</v>
      </c>
      <c r="B31" s="1">
        <v>2.1960038145048399E-5</v>
      </c>
      <c r="C31">
        <v>1.2956422505578499E-3</v>
      </c>
      <c r="D31">
        <v>-1.0338101636049799</v>
      </c>
      <c r="E31" t="s">
        <v>444</v>
      </c>
      <c r="F31" t="s">
        <v>445</v>
      </c>
    </row>
    <row r="32" spans="1:6" x14ac:dyDescent="0.25">
      <c r="A32">
        <v>808</v>
      </c>
      <c r="B32" s="1">
        <v>2.71375905024971E-5</v>
      </c>
      <c r="C32">
        <v>1.5494688770780599E-3</v>
      </c>
      <c r="D32">
        <v>-0.62685995186652299</v>
      </c>
      <c r="E32" t="s">
        <v>424</v>
      </c>
      <c r="F32" t="s">
        <v>425</v>
      </c>
    </row>
    <row r="33" spans="1:6" x14ac:dyDescent="0.25">
      <c r="A33">
        <v>892</v>
      </c>
      <c r="B33" s="1">
        <v>3.4146220215134303E-5</v>
      </c>
      <c r="C33">
        <v>1.88824306073855E-3</v>
      </c>
      <c r="D33">
        <v>0.73683564452777905</v>
      </c>
      <c r="E33" t="s">
        <v>484</v>
      </c>
      <c r="F33" t="s">
        <v>485</v>
      </c>
    </row>
    <row r="34" spans="1:6" x14ac:dyDescent="0.25">
      <c r="A34">
        <v>225</v>
      </c>
      <c r="B34" s="1">
        <v>3.5204531640888299E-5</v>
      </c>
      <c r="C34">
        <v>1.88824306073855E-3</v>
      </c>
      <c r="D34">
        <v>-0.33328880186966803</v>
      </c>
      <c r="E34" t="s">
        <v>115</v>
      </c>
      <c r="F34" t="s">
        <v>116</v>
      </c>
    </row>
    <row r="35" spans="1:6" x14ac:dyDescent="0.25">
      <c r="A35">
        <v>878</v>
      </c>
      <c r="B35" s="1">
        <v>4.2816781027871397E-5</v>
      </c>
      <c r="C35">
        <v>2.2289912476274199E-3</v>
      </c>
      <c r="D35">
        <v>-0.98532578280130401</v>
      </c>
      <c r="E35" t="s">
        <v>470</v>
      </c>
      <c r="F35" t="s">
        <v>471</v>
      </c>
    </row>
    <row r="36" spans="1:6" x14ac:dyDescent="0.25">
      <c r="A36">
        <v>1013</v>
      </c>
      <c r="B36" s="1">
        <v>4.5167596024592402E-5</v>
      </c>
      <c r="C36">
        <v>2.2841898561008099E-3</v>
      </c>
      <c r="D36">
        <v>2.2063002238272298</v>
      </c>
      <c r="E36" t="s">
        <v>542</v>
      </c>
      <c r="F36" t="s">
        <v>543</v>
      </c>
    </row>
    <row r="37" spans="1:6" x14ac:dyDescent="0.25">
      <c r="A37">
        <v>176</v>
      </c>
      <c r="B37" s="1">
        <v>6.2964614618750997E-5</v>
      </c>
      <c r="C37">
        <v>3.0957602187552599E-3</v>
      </c>
      <c r="D37">
        <v>0.40024680344736702</v>
      </c>
      <c r="E37" t="s">
        <v>87</v>
      </c>
      <c r="F37" t="s">
        <v>88</v>
      </c>
    </row>
    <row r="38" spans="1:6" x14ac:dyDescent="0.25">
      <c r="A38">
        <v>282</v>
      </c>
      <c r="B38">
        <v>1.07045278517059E-4</v>
      </c>
      <c r="C38">
        <v>5.1208146750052396E-3</v>
      </c>
      <c r="D38">
        <v>0.83283540674850398</v>
      </c>
      <c r="E38" t="s">
        <v>156</v>
      </c>
      <c r="F38" t="s">
        <v>157</v>
      </c>
    </row>
    <row r="39" spans="1:6" x14ac:dyDescent="0.25">
      <c r="A39">
        <v>234</v>
      </c>
      <c r="B39">
        <v>1.13767929698264E-4</v>
      </c>
      <c r="C39">
        <v>5.2991904096296796E-3</v>
      </c>
      <c r="D39">
        <v>1.12057835318441</v>
      </c>
      <c r="E39" t="s">
        <v>129</v>
      </c>
      <c r="F39" t="s">
        <v>130</v>
      </c>
    </row>
    <row r="40" spans="1:6" x14ac:dyDescent="0.25">
      <c r="A40">
        <v>753</v>
      </c>
      <c r="B40">
        <v>1.17219875745428E-4</v>
      </c>
      <c r="C40">
        <v>5.3199789761386599E-3</v>
      </c>
      <c r="D40">
        <v>0.54248492026631701</v>
      </c>
      <c r="E40" t="s">
        <v>384</v>
      </c>
      <c r="F40" t="s">
        <v>385</v>
      </c>
    </row>
    <row r="41" spans="1:6" x14ac:dyDescent="0.25">
      <c r="A41">
        <v>306</v>
      </c>
      <c r="B41">
        <v>1.45008646366499E-4</v>
      </c>
      <c r="C41">
        <v>6.4166326017175701E-3</v>
      </c>
      <c r="D41">
        <v>-0.86308251667748903</v>
      </c>
      <c r="E41" t="s">
        <v>180</v>
      </c>
      <c r="F41" t="s">
        <v>181</v>
      </c>
    </row>
    <row r="42" spans="1:6" x14ac:dyDescent="0.25">
      <c r="A42">
        <v>574</v>
      </c>
      <c r="B42">
        <v>1.52500564624067E-4</v>
      </c>
      <c r="C42">
        <v>6.5835609605999698E-3</v>
      </c>
      <c r="D42">
        <v>-1.65989421025151</v>
      </c>
      <c r="E42" t="s">
        <v>318</v>
      </c>
      <c r="F42" t="s">
        <v>319</v>
      </c>
    </row>
    <row r="43" spans="1:6" x14ac:dyDescent="0.25">
      <c r="A43">
        <v>173</v>
      </c>
      <c r="B43">
        <v>1.6040348216937001E-4</v>
      </c>
      <c r="C43">
        <v>6.7598610342805704E-3</v>
      </c>
      <c r="D43">
        <v>0.63843170791370996</v>
      </c>
      <c r="E43" t="s">
        <v>81</v>
      </c>
      <c r="F43" t="s">
        <v>82</v>
      </c>
    </row>
    <row r="44" spans="1:6" x14ac:dyDescent="0.25">
      <c r="A44">
        <v>503</v>
      </c>
      <c r="B44">
        <v>1.6572545236961101E-4</v>
      </c>
      <c r="C44">
        <v>6.8115133537848998E-3</v>
      </c>
      <c r="D44">
        <v>0.65860108120830896</v>
      </c>
      <c r="E44" t="s">
        <v>288</v>
      </c>
      <c r="F44" t="s">
        <v>289</v>
      </c>
    </row>
    <row r="45" spans="1:6" x14ac:dyDescent="0.25">
      <c r="A45">
        <v>651</v>
      </c>
      <c r="B45">
        <v>1.6932575568730801E-4</v>
      </c>
      <c r="C45">
        <v>6.8115133537848998E-3</v>
      </c>
      <c r="D45">
        <v>1.2125543952036799</v>
      </c>
      <c r="E45" t="s">
        <v>354</v>
      </c>
      <c r="F45" t="s">
        <v>355</v>
      </c>
    </row>
    <row r="46" spans="1:6" x14ac:dyDescent="0.25">
      <c r="A46">
        <v>445</v>
      </c>
      <c r="B46">
        <v>1.80784889318904E-4</v>
      </c>
      <c r="C46">
        <v>7.1108723132102302E-3</v>
      </c>
      <c r="D46">
        <v>0.72240530439135997</v>
      </c>
      <c r="E46" t="s">
        <v>252</v>
      </c>
      <c r="F46" t="s">
        <v>253</v>
      </c>
    </row>
    <row r="47" spans="1:6" x14ac:dyDescent="0.25">
      <c r="A47">
        <v>98</v>
      </c>
      <c r="B47">
        <v>1.9742869994237401E-4</v>
      </c>
      <c r="C47">
        <v>7.5967130195217798E-3</v>
      </c>
      <c r="D47">
        <v>2.2610083423759302</v>
      </c>
      <c r="E47" t="s">
        <v>31</v>
      </c>
      <c r="F47" t="s">
        <v>32</v>
      </c>
    </row>
    <row r="48" spans="1:6" x14ac:dyDescent="0.25">
      <c r="A48">
        <v>30</v>
      </c>
      <c r="B48">
        <v>2.1052436633041901E-4</v>
      </c>
      <c r="C48">
        <v>7.92825805116683E-3</v>
      </c>
      <c r="D48">
        <v>3.6091340411747899</v>
      </c>
      <c r="E48" t="s">
        <v>12</v>
      </c>
      <c r="F48" t="s">
        <v>13</v>
      </c>
    </row>
    <row r="49" spans="1:6" x14ac:dyDescent="0.25">
      <c r="A49">
        <v>677</v>
      </c>
      <c r="B49">
        <v>2.61356303610804E-4</v>
      </c>
      <c r="C49">
        <v>9.5400734998443391E-3</v>
      </c>
      <c r="D49">
        <v>2.66805384146129</v>
      </c>
      <c r="E49" t="s">
        <v>358</v>
      </c>
      <c r="F49" t="s">
        <v>359</v>
      </c>
    </row>
    <row r="50" spans="1:6" x14ac:dyDescent="0.25">
      <c r="A50">
        <v>289</v>
      </c>
      <c r="B50">
        <v>2.6410372965670801E-4</v>
      </c>
      <c r="C50">
        <v>9.5400734998443391E-3</v>
      </c>
      <c r="D50">
        <v>0.30766118285079302</v>
      </c>
      <c r="E50" t="s">
        <v>162</v>
      </c>
      <c r="F50" t="s">
        <v>163</v>
      </c>
    </row>
    <row r="51" spans="1:6" x14ac:dyDescent="0.25">
      <c r="A51">
        <v>828</v>
      </c>
      <c r="B51">
        <v>2.88478464580663E-4</v>
      </c>
      <c r="C51">
        <v>1.0146359624025599E-2</v>
      </c>
      <c r="D51">
        <v>0.99191587136133197</v>
      </c>
      <c r="E51" t="s">
        <v>442</v>
      </c>
      <c r="F51" t="s">
        <v>443</v>
      </c>
    </row>
    <row r="52" spans="1:6" x14ac:dyDescent="0.25">
      <c r="A52">
        <v>957</v>
      </c>
      <c r="B52">
        <v>2.9235273492955201E-4</v>
      </c>
      <c r="C52">
        <v>1.0146359624025599E-2</v>
      </c>
      <c r="D52">
        <v>-0.54502800709170696</v>
      </c>
      <c r="E52" t="s">
        <v>514</v>
      </c>
      <c r="F52" t="s">
        <v>515</v>
      </c>
    </row>
    <row r="53" spans="1:6" x14ac:dyDescent="0.25">
      <c r="A53">
        <v>148</v>
      </c>
      <c r="B53">
        <v>3.0352632731040001E-4</v>
      </c>
      <c r="C53">
        <v>1.03315692180655E-2</v>
      </c>
      <c r="D53">
        <v>-1.33953318500976</v>
      </c>
      <c r="E53" t="s">
        <v>57</v>
      </c>
      <c r="F53" t="s">
        <v>58</v>
      </c>
    </row>
    <row r="54" spans="1:6" x14ac:dyDescent="0.25">
      <c r="A54">
        <v>884</v>
      </c>
      <c r="B54">
        <v>3.1123839274234399E-4</v>
      </c>
      <c r="C54">
        <v>1.0394187833093401E-2</v>
      </c>
      <c r="D54">
        <v>2.85112494800478</v>
      </c>
      <c r="E54" t="s">
        <v>474</v>
      </c>
      <c r="F54" t="s">
        <v>475</v>
      </c>
    </row>
    <row r="55" spans="1:6" x14ac:dyDescent="0.25">
      <c r="A55">
        <v>249</v>
      </c>
      <c r="B55">
        <v>3.4155811368566797E-4</v>
      </c>
      <c r="C55">
        <v>1.11955159485858E-2</v>
      </c>
      <c r="D55">
        <v>-0.63660853420824004</v>
      </c>
      <c r="E55" t="s">
        <v>143</v>
      </c>
      <c r="F55" t="s">
        <v>144</v>
      </c>
    </row>
    <row r="56" spans="1:6" x14ac:dyDescent="0.25">
      <c r="A56">
        <v>358</v>
      </c>
      <c r="B56">
        <v>3.9301737859570601E-4</v>
      </c>
      <c r="C56">
        <v>1.2648013820261801E-2</v>
      </c>
      <c r="D56">
        <v>0.68897912094226899</v>
      </c>
      <c r="E56" t="s">
        <v>210</v>
      </c>
      <c r="F56" t="s">
        <v>211</v>
      </c>
    </row>
    <row r="57" spans="1:6" x14ac:dyDescent="0.25">
      <c r="A57">
        <v>343</v>
      </c>
      <c r="B57">
        <v>4.2372756353594099E-4</v>
      </c>
      <c r="C57">
        <v>1.3392817633189599E-2</v>
      </c>
      <c r="D57">
        <v>0.65982765018477896</v>
      </c>
      <c r="E57" t="s">
        <v>200</v>
      </c>
      <c r="F57" t="s">
        <v>201</v>
      </c>
    </row>
    <row r="58" spans="1:6" x14ac:dyDescent="0.25">
      <c r="A58">
        <v>610</v>
      </c>
      <c r="B58">
        <v>4.46988496670633E-4</v>
      </c>
      <c r="C58">
        <v>1.38801691071407E-2</v>
      </c>
      <c r="D58">
        <v>-1.19045433494568</v>
      </c>
      <c r="E58" t="s">
        <v>338</v>
      </c>
      <c r="F58" t="s">
        <v>339</v>
      </c>
    </row>
    <row r="59" spans="1:6" x14ac:dyDescent="0.25">
      <c r="A59">
        <v>809</v>
      </c>
      <c r="B59">
        <v>5.0486648935272596E-4</v>
      </c>
      <c r="C59">
        <v>1.53090259798752E-2</v>
      </c>
      <c r="D59">
        <v>-0.95094383567071905</v>
      </c>
      <c r="E59" t="s">
        <v>426</v>
      </c>
      <c r="F59" t="s">
        <v>427</v>
      </c>
    </row>
    <row r="60" spans="1:6" x14ac:dyDescent="0.25">
      <c r="A60">
        <v>885</v>
      </c>
      <c r="B60">
        <v>5.10300865995841E-4</v>
      </c>
      <c r="C60">
        <v>1.53090259798752E-2</v>
      </c>
      <c r="D60">
        <v>-0.38039888911602898</v>
      </c>
      <c r="E60" t="s">
        <v>476</v>
      </c>
      <c r="F60" t="s">
        <v>477</v>
      </c>
    </row>
    <row r="61" spans="1:6" x14ac:dyDescent="0.25">
      <c r="A61">
        <v>856</v>
      </c>
      <c r="B61">
        <v>5.7579361307754501E-4</v>
      </c>
      <c r="C61">
        <v>1.6985911585787598E-2</v>
      </c>
      <c r="D61">
        <v>0.75621216709725103</v>
      </c>
      <c r="E61" t="s">
        <v>458</v>
      </c>
      <c r="F61" t="s">
        <v>459</v>
      </c>
    </row>
    <row r="62" spans="1:6" x14ac:dyDescent="0.25">
      <c r="A62">
        <v>154</v>
      </c>
      <c r="B62">
        <v>5.9138867465419295E-4</v>
      </c>
      <c r="C62">
        <v>1.71599664612774E-2</v>
      </c>
      <c r="D62">
        <v>2.1233418898127199</v>
      </c>
      <c r="E62" t="s">
        <v>63</v>
      </c>
      <c r="F62" t="s">
        <v>64</v>
      </c>
    </row>
    <row r="63" spans="1:6" x14ac:dyDescent="0.25">
      <c r="A63">
        <v>614</v>
      </c>
      <c r="B63">
        <v>6.5340754766669905E-4</v>
      </c>
      <c r="C63">
        <v>1.86537316027428E-2</v>
      </c>
      <c r="D63">
        <v>-1.0637478208128199</v>
      </c>
      <c r="E63" t="s">
        <v>340</v>
      </c>
      <c r="F63" t="s">
        <v>341</v>
      </c>
    </row>
    <row r="64" spans="1:6" x14ac:dyDescent="0.25">
      <c r="A64">
        <v>903</v>
      </c>
      <c r="B64">
        <v>7.2030976191289099E-4</v>
      </c>
      <c r="C64">
        <v>1.9966117277809201E-2</v>
      </c>
      <c r="D64">
        <v>-1.22363232683198</v>
      </c>
      <c r="E64" t="s">
        <v>492</v>
      </c>
      <c r="F64" t="s">
        <v>493</v>
      </c>
    </row>
    <row r="65" spans="1:6" x14ac:dyDescent="0.25">
      <c r="A65">
        <v>404</v>
      </c>
      <c r="B65">
        <v>7.2193870383038805E-4</v>
      </c>
      <c r="C65">
        <v>1.9966117277809201E-2</v>
      </c>
      <c r="D65">
        <v>0.62707842732248997</v>
      </c>
      <c r="E65" t="s">
        <v>232</v>
      </c>
      <c r="F65" t="s">
        <v>233</v>
      </c>
    </row>
    <row r="66" spans="1:6" x14ac:dyDescent="0.25">
      <c r="A66">
        <v>237</v>
      </c>
      <c r="B66">
        <v>7.3774418328997101E-4</v>
      </c>
      <c r="C66">
        <v>2.0089341606511501E-2</v>
      </c>
      <c r="D66">
        <v>-0.482937330517279</v>
      </c>
      <c r="E66" t="s">
        <v>135</v>
      </c>
      <c r="F66" t="s">
        <v>136</v>
      </c>
    </row>
    <row r="67" spans="1:6" x14ac:dyDescent="0.25">
      <c r="A67">
        <v>912</v>
      </c>
      <c r="B67">
        <v>8.3027561249572699E-4</v>
      </c>
      <c r="C67">
        <v>2.20391499697206E-2</v>
      </c>
      <c r="D67">
        <v>1.7321800119475199</v>
      </c>
      <c r="E67" t="s">
        <v>498</v>
      </c>
      <c r="F67" t="s">
        <v>499</v>
      </c>
    </row>
    <row r="68" spans="1:6" x14ac:dyDescent="0.25">
      <c r="A68">
        <v>546</v>
      </c>
      <c r="B68">
        <v>8.34250309588296E-4</v>
      </c>
      <c r="C68">
        <v>2.20391499697206E-2</v>
      </c>
      <c r="D68">
        <v>1.7993046670389099</v>
      </c>
      <c r="E68" t="s">
        <v>308</v>
      </c>
      <c r="F68" t="s">
        <v>309</v>
      </c>
    </row>
    <row r="69" spans="1:6" x14ac:dyDescent="0.25">
      <c r="A69">
        <v>167</v>
      </c>
      <c r="B69">
        <v>9.0759691628944101E-4</v>
      </c>
      <c r="C69">
        <v>2.3624213850475199E-2</v>
      </c>
      <c r="D69">
        <v>1.2576147237300299</v>
      </c>
      <c r="E69" t="s">
        <v>75</v>
      </c>
      <c r="F69" t="s">
        <v>76</v>
      </c>
    </row>
    <row r="70" spans="1:6" x14ac:dyDescent="0.25">
      <c r="A70">
        <v>268</v>
      </c>
      <c r="B70">
        <v>1.0003675552847E-3</v>
      </c>
      <c r="C70">
        <v>2.5661602505129201E-2</v>
      </c>
      <c r="D70">
        <v>1.69283753138189</v>
      </c>
      <c r="E70" t="s">
        <v>155</v>
      </c>
      <c r="F70" t="s">
        <v>16</v>
      </c>
    </row>
    <row r="71" spans="1:6" x14ac:dyDescent="0.25">
      <c r="A71">
        <v>772</v>
      </c>
      <c r="B71">
        <v>1.03283439374757E-3</v>
      </c>
      <c r="C71">
        <v>2.6115955384760099E-2</v>
      </c>
      <c r="D71">
        <v>-0.52462850567948505</v>
      </c>
      <c r="E71" t="s">
        <v>398</v>
      </c>
      <c r="F71" t="s">
        <v>399</v>
      </c>
    </row>
    <row r="72" spans="1:6" x14ac:dyDescent="0.25">
      <c r="A72">
        <v>15</v>
      </c>
      <c r="B72">
        <v>1.0734187999263099E-3</v>
      </c>
      <c r="C72">
        <v>2.6662911484531201E-2</v>
      </c>
      <c r="D72">
        <v>1.12969410013095</v>
      </c>
      <c r="E72" t="s">
        <v>8</v>
      </c>
      <c r="F72" t="s">
        <v>9</v>
      </c>
    </row>
    <row r="73" spans="1:6" x14ac:dyDescent="0.25">
      <c r="A73">
        <v>96</v>
      </c>
      <c r="B73">
        <v>1.0845930095402499E-3</v>
      </c>
      <c r="C73">
        <v>2.6662911484531201E-2</v>
      </c>
      <c r="D73">
        <v>0.88063394652133298</v>
      </c>
      <c r="E73" t="s">
        <v>27</v>
      </c>
      <c r="F73" t="s">
        <v>28</v>
      </c>
    </row>
    <row r="74" spans="1:6" x14ac:dyDescent="0.25">
      <c r="A74">
        <v>162</v>
      </c>
      <c r="B74">
        <v>1.22000638140889E-3</v>
      </c>
      <c r="C74">
        <v>2.95809766451198E-2</v>
      </c>
      <c r="D74">
        <v>-0.52498809486535103</v>
      </c>
      <c r="E74" t="s">
        <v>69</v>
      </c>
      <c r="F74" t="s">
        <v>70</v>
      </c>
    </row>
    <row r="75" spans="1:6" x14ac:dyDescent="0.25">
      <c r="A75">
        <v>604</v>
      </c>
      <c r="B75">
        <v>1.35173729936037E-3</v>
      </c>
      <c r="C75">
        <v>3.2332094863079197E-2</v>
      </c>
      <c r="D75">
        <v>0.28858314982973898</v>
      </c>
      <c r="E75" t="s">
        <v>336</v>
      </c>
      <c r="F75" t="s">
        <v>337</v>
      </c>
    </row>
    <row r="76" spans="1:6" x14ac:dyDescent="0.25">
      <c r="A76">
        <v>650</v>
      </c>
      <c r="B76">
        <v>1.41476620119473E-3</v>
      </c>
      <c r="C76">
        <v>3.3388482348195601E-2</v>
      </c>
      <c r="D76">
        <v>-1.0342884758791699</v>
      </c>
      <c r="E76" t="s">
        <v>352</v>
      </c>
      <c r="F76" t="s">
        <v>353</v>
      </c>
    </row>
    <row r="77" spans="1:6" x14ac:dyDescent="0.25">
      <c r="A77">
        <v>728</v>
      </c>
      <c r="B77">
        <v>1.4378899658820401E-3</v>
      </c>
      <c r="C77">
        <v>3.3487700521200203E-2</v>
      </c>
      <c r="D77">
        <v>0.41258688420698703</v>
      </c>
      <c r="E77" t="s">
        <v>374</v>
      </c>
      <c r="F77" t="s">
        <v>375</v>
      </c>
    </row>
    <row r="78" spans="1:6" x14ac:dyDescent="0.25">
      <c r="A78">
        <v>364</v>
      </c>
      <c r="B78">
        <v>1.49039672319292E-3</v>
      </c>
      <c r="C78">
        <v>3.4259768831837401E-2</v>
      </c>
      <c r="D78">
        <v>0.35673743801857399</v>
      </c>
      <c r="E78" t="s">
        <v>214</v>
      </c>
      <c r="F78" t="s">
        <v>215</v>
      </c>
    </row>
    <row r="79" spans="1:6" x14ac:dyDescent="0.25">
      <c r="A79">
        <v>103</v>
      </c>
      <c r="B79">
        <v>1.5397819305219399E-3</v>
      </c>
      <c r="C79">
        <v>3.4769575728723197E-2</v>
      </c>
      <c r="D79">
        <v>1.9554981743150099</v>
      </c>
      <c r="E79" t="s">
        <v>35</v>
      </c>
      <c r="F79" t="s">
        <v>36</v>
      </c>
    </row>
    <row r="80" spans="1:6" x14ac:dyDescent="0.25">
      <c r="A80">
        <v>737</v>
      </c>
      <c r="B80">
        <v>1.55186241953058E-3</v>
      </c>
      <c r="C80">
        <v>3.4769575728723197E-2</v>
      </c>
      <c r="D80">
        <v>1.57435039779527</v>
      </c>
      <c r="E80" t="s">
        <v>382</v>
      </c>
      <c r="F80" t="s">
        <v>383</v>
      </c>
    </row>
    <row r="81" spans="1:6" x14ac:dyDescent="0.25">
      <c r="A81">
        <v>236</v>
      </c>
      <c r="B81">
        <v>1.5851894740669299E-3</v>
      </c>
      <c r="C81">
        <v>3.5072317113730801E-2</v>
      </c>
      <c r="D81">
        <v>-0.43723055314672998</v>
      </c>
      <c r="E81" t="s">
        <v>133</v>
      </c>
      <c r="F81" t="s">
        <v>134</v>
      </c>
    </row>
    <row r="82" spans="1:6" x14ac:dyDescent="0.25">
      <c r="A82">
        <v>251</v>
      </c>
      <c r="B82">
        <v>1.6341901385395401E-3</v>
      </c>
      <c r="C82">
        <v>3.57100808051233E-2</v>
      </c>
      <c r="D82">
        <v>1.38667081532562</v>
      </c>
      <c r="E82" t="s">
        <v>147</v>
      </c>
      <c r="F82" t="s">
        <v>148</v>
      </c>
    </row>
    <row r="83" spans="1:6" x14ac:dyDescent="0.25">
      <c r="A83">
        <v>508</v>
      </c>
      <c r="B83">
        <v>1.6647512054996799E-3</v>
      </c>
      <c r="C83">
        <v>3.59342638260296E-2</v>
      </c>
      <c r="D83">
        <v>-0.505692874381659</v>
      </c>
      <c r="E83" t="s">
        <v>294</v>
      </c>
      <c r="F83" t="s">
        <v>295</v>
      </c>
    </row>
    <row r="84" spans="1:6" x14ac:dyDescent="0.25">
      <c r="A84">
        <v>440</v>
      </c>
      <c r="B84">
        <v>1.759076116006E-3</v>
      </c>
      <c r="C84">
        <v>3.6838820398282401E-2</v>
      </c>
      <c r="D84">
        <v>0.86311078215334602</v>
      </c>
      <c r="E84" t="s">
        <v>248</v>
      </c>
      <c r="F84" t="s">
        <v>249</v>
      </c>
    </row>
    <row r="85" spans="1:6" x14ac:dyDescent="0.25">
      <c r="A85">
        <v>733</v>
      </c>
      <c r="B85">
        <v>1.7646391328837599E-3</v>
      </c>
      <c r="C85">
        <v>3.6838820398282401E-2</v>
      </c>
      <c r="D85">
        <v>-0.92832839184156501</v>
      </c>
      <c r="E85" t="s">
        <v>378</v>
      </c>
      <c r="F85" t="s">
        <v>379</v>
      </c>
    </row>
    <row r="86" spans="1:6" x14ac:dyDescent="0.25">
      <c r="A86">
        <v>900</v>
      </c>
      <c r="B86">
        <v>1.76909589483277E-3</v>
      </c>
      <c r="C86">
        <v>3.6838820398282401E-2</v>
      </c>
      <c r="D86">
        <v>-1.49637792165935</v>
      </c>
      <c r="E86" t="s">
        <v>488</v>
      </c>
      <c r="F86" t="s">
        <v>489</v>
      </c>
    </row>
    <row r="87" spans="1:6" x14ac:dyDescent="0.25">
      <c r="A87">
        <v>1015</v>
      </c>
      <c r="B87">
        <v>1.93579096647414E-3</v>
      </c>
      <c r="C87">
        <v>3.9841279193711901E-2</v>
      </c>
      <c r="D87">
        <v>-1.1393799144460099</v>
      </c>
      <c r="E87" t="s">
        <v>546</v>
      </c>
      <c r="F87" t="s">
        <v>547</v>
      </c>
    </row>
    <row r="88" spans="1:6" x14ac:dyDescent="0.25">
      <c r="A88">
        <v>168</v>
      </c>
      <c r="B88">
        <v>1.9610533131535698E-3</v>
      </c>
      <c r="C88">
        <v>3.9897291543469098E-2</v>
      </c>
      <c r="D88">
        <v>1.08750504122894</v>
      </c>
      <c r="E88" t="s">
        <v>77</v>
      </c>
      <c r="F88" t="s">
        <v>78</v>
      </c>
    </row>
    <row r="89" spans="1:6" x14ac:dyDescent="0.25">
      <c r="A89">
        <v>852</v>
      </c>
      <c r="B89">
        <v>1.99694086510612E-3</v>
      </c>
      <c r="C89">
        <v>4.0165742400429902E-2</v>
      </c>
      <c r="D89">
        <v>-4.0211554187124801</v>
      </c>
      <c r="E89" t="s">
        <v>456</v>
      </c>
      <c r="F89" t="s">
        <v>457</v>
      </c>
    </row>
    <row r="90" spans="1:6" x14ac:dyDescent="0.25">
      <c r="A90">
        <v>532</v>
      </c>
      <c r="B90">
        <v>2.0295001197841102E-3</v>
      </c>
      <c r="C90">
        <v>4.0361968674358102E-2</v>
      </c>
      <c r="D90">
        <v>-0.42229742946013599</v>
      </c>
      <c r="E90" t="s">
        <v>300</v>
      </c>
      <c r="F90" t="s">
        <v>301</v>
      </c>
    </row>
    <row r="91" spans="1:6" x14ac:dyDescent="0.25">
      <c r="A91">
        <v>230</v>
      </c>
      <c r="B91">
        <v>2.2359095863586499E-3</v>
      </c>
      <c r="C91">
        <v>4.3972888531720197E-2</v>
      </c>
      <c r="D91">
        <v>0.41928668618331699</v>
      </c>
      <c r="E91" t="s">
        <v>123</v>
      </c>
      <c r="F91" t="s">
        <v>124</v>
      </c>
    </row>
    <row r="92" spans="1:6" x14ac:dyDescent="0.25">
      <c r="A92">
        <v>229</v>
      </c>
      <c r="B92">
        <v>2.3168423941943802E-3</v>
      </c>
      <c r="C92">
        <v>4.5063857557407098E-2</v>
      </c>
      <c r="D92">
        <v>0.38087669956325099</v>
      </c>
      <c r="E92" t="s">
        <v>121</v>
      </c>
      <c r="F92" t="s">
        <v>122</v>
      </c>
    </row>
    <row r="93" spans="1:6" x14ac:dyDescent="0.25">
      <c r="A93">
        <v>848</v>
      </c>
      <c r="B93">
        <v>2.4167440336843801E-3</v>
      </c>
      <c r="C93">
        <v>4.6248361091739E-2</v>
      </c>
      <c r="D93">
        <v>-0.68890598286062799</v>
      </c>
      <c r="E93" t="s">
        <v>452</v>
      </c>
      <c r="F93" t="s">
        <v>453</v>
      </c>
    </row>
    <row r="94" spans="1:6" x14ac:dyDescent="0.25">
      <c r="A94">
        <v>941</v>
      </c>
      <c r="B94">
        <v>2.4299986336337401E-3</v>
      </c>
      <c r="C94">
        <v>4.6248361091739E-2</v>
      </c>
      <c r="D94">
        <v>-0.49658063669858798</v>
      </c>
      <c r="E94" t="s">
        <v>506</v>
      </c>
      <c r="F94" t="s">
        <v>507</v>
      </c>
    </row>
    <row r="95" spans="1:6" x14ac:dyDescent="0.25">
      <c r="A95">
        <v>345</v>
      </c>
      <c r="B95">
        <v>2.5326214727327298E-3</v>
      </c>
      <c r="C95">
        <v>4.73460378622673E-2</v>
      </c>
      <c r="D95">
        <v>-0.57824119702917798</v>
      </c>
      <c r="E95" t="s">
        <v>202</v>
      </c>
      <c r="F95" t="s">
        <v>203</v>
      </c>
    </row>
    <row r="96" spans="1:6" x14ac:dyDescent="0.25">
      <c r="A96">
        <v>636</v>
      </c>
      <c r="B96">
        <v>2.5411715236810101E-3</v>
      </c>
      <c r="C96">
        <v>4.73460378622673E-2</v>
      </c>
      <c r="D96">
        <v>2.4094981897960599</v>
      </c>
      <c r="E96" t="s">
        <v>346</v>
      </c>
      <c r="F96" t="s">
        <v>347</v>
      </c>
    </row>
    <row r="97" spans="1:6" x14ac:dyDescent="0.25">
      <c r="A97">
        <v>999</v>
      </c>
      <c r="B97">
        <v>2.5775311532686899E-3</v>
      </c>
      <c r="C97">
        <v>4.7499992148410698E-2</v>
      </c>
      <c r="D97">
        <v>0.36189121434619098</v>
      </c>
      <c r="E97" t="s">
        <v>534</v>
      </c>
      <c r="F97" t="s">
        <v>535</v>
      </c>
    </row>
    <row r="98" spans="1:6" x14ac:dyDescent="0.25">
      <c r="A98">
        <v>814</v>
      </c>
      <c r="B98">
        <v>2.6031069143479298E-3</v>
      </c>
      <c r="C98">
        <v>4.7499992148410698E-2</v>
      </c>
      <c r="D98">
        <v>-0.37639605478084398</v>
      </c>
      <c r="E98" t="s">
        <v>432</v>
      </c>
      <c r="F98" t="s">
        <v>43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3"/>
  <sheetViews>
    <sheetView workbookViewId="0"/>
  </sheetViews>
  <sheetFormatPr defaultRowHeight="15" x14ac:dyDescent="0.25"/>
  <cols>
    <col min="1" max="4" width="14.5703125" customWidth="1"/>
    <col min="5" max="5" width="21.42578125" customWidth="1"/>
    <col min="6" max="6" width="78.5703125" customWidth="1"/>
    <col min="8" max="8" width="18.5703125" bestFit="1" customWidth="1"/>
  </cols>
  <sheetData>
    <row r="1" spans="1:6" ht="30" x14ac:dyDescent="0.25">
      <c r="A1" s="2" t="s">
        <v>3</v>
      </c>
      <c r="B1" s="2" t="s">
        <v>0</v>
      </c>
      <c r="C1" s="2" t="s">
        <v>1</v>
      </c>
      <c r="D1" s="2" t="s">
        <v>2</v>
      </c>
      <c r="E1" s="2" t="s">
        <v>7</v>
      </c>
      <c r="F1" s="2" t="s">
        <v>548</v>
      </c>
    </row>
    <row r="2" spans="1:6" x14ac:dyDescent="0.25">
      <c r="A2">
        <v>1000</v>
      </c>
      <c r="B2" s="1">
        <v>5.0414628293028398E-16</v>
      </c>
      <c r="C2" s="1">
        <v>8.9233892078660298E-13</v>
      </c>
      <c r="D2">
        <v>-2.4578955938806999</v>
      </c>
      <c r="E2" t="s">
        <v>536</v>
      </c>
      <c r="F2" t="s">
        <v>537</v>
      </c>
    </row>
    <row r="3" spans="1:6" x14ac:dyDescent="0.25">
      <c r="A3">
        <v>181</v>
      </c>
      <c r="B3" s="1">
        <v>4.3888994705601402E-14</v>
      </c>
      <c r="C3" s="1">
        <v>3.8841760314457298E-11</v>
      </c>
      <c r="D3">
        <v>-2.4759842765146698</v>
      </c>
      <c r="E3" t="s">
        <v>91</v>
      </c>
      <c r="F3" t="s">
        <v>92</v>
      </c>
    </row>
    <row r="4" spans="1:6" x14ac:dyDescent="0.25">
      <c r="A4">
        <v>287</v>
      </c>
      <c r="B4" s="1">
        <v>8.1399863513169498E-14</v>
      </c>
      <c r="C4" s="1">
        <v>4.8025919472769997E-11</v>
      </c>
      <c r="D4">
        <v>-3.1367175070969</v>
      </c>
      <c r="E4" t="s">
        <v>158</v>
      </c>
      <c r="F4" t="s">
        <v>159</v>
      </c>
    </row>
    <row r="5" spans="1:6" x14ac:dyDescent="0.25">
      <c r="A5">
        <v>175</v>
      </c>
      <c r="B5" s="1">
        <v>2.3100191873814999E-13</v>
      </c>
      <c r="C5" s="1">
        <v>1.0182624536207199E-10</v>
      </c>
      <c r="D5">
        <v>4.0176558576761803</v>
      </c>
      <c r="E5" t="s">
        <v>85</v>
      </c>
      <c r="F5" t="s">
        <v>86</v>
      </c>
    </row>
    <row r="6" spans="1:6" x14ac:dyDescent="0.25">
      <c r="A6">
        <v>250</v>
      </c>
      <c r="B6" s="1">
        <v>2.8764476090980701E-13</v>
      </c>
      <c r="C6" s="1">
        <v>1.0182624536207199E-10</v>
      </c>
      <c r="D6">
        <v>0.73840774021787203</v>
      </c>
      <c r="E6" t="s">
        <v>145</v>
      </c>
      <c r="F6" t="s">
        <v>146</v>
      </c>
    </row>
    <row r="7" spans="1:6" x14ac:dyDescent="0.25">
      <c r="A7">
        <v>892</v>
      </c>
      <c r="B7" s="1">
        <v>2.0857759802454101E-12</v>
      </c>
      <c r="C7" s="1">
        <v>6.1530391417239701E-10</v>
      </c>
      <c r="D7">
        <v>1.1955418375739599</v>
      </c>
      <c r="E7" t="s">
        <v>484</v>
      </c>
      <c r="F7" t="s">
        <v>485</v>
      </c>
    </row>
    <row r="8" spans="1:6" x14ac:dyDescent="0.25">
      <c r="A8">
        <v>762</v>
      </c>
      <c r="B8" s="1">
        <v>2.6185599887437901E-12</v>
      </c>
      <c r="C8" s="1">
        <v>6.6212159715378595E-10</v>
      </c>
      <c r="D8">
        <v>-2.5153117290680802</v>
      </c>
      <c r="E8" t="s">
        <v>392</v>
      </c>
      <c r="F8" t="s">
        <v>393</v>
      </c>
    </row>
    <row r="9" spans="1:6" x14ac:dyDescent="0.25">
      <c r="A9">
        <v>973</v>
      </c>
      <c r="B9" s="1">
        <v>7.0580804993645502E-10</v>
      </c>
      <c r="C9" s="1">
        <v>1.5616003104844099E-7</v>
      </c>
      <c r="D9">
        <v>-3.3884401882141399</v>
      </c>
      <c r="E9" t="s">
        <v>522</v>
      </c>
      <c r="F9" t="s">
        <v>523</v>
      </c>
    </row>
    <row r="10" spans="1:6" x14ac:dyDescent="0.25">
      <c r="A10">
        <v>264</v>
      </c>
      <c r="B10" s="1">
        <v>9.3293352783724903E-10</v>
      </c>
      <c r="C10" s="1">
        <v>1.8347692714132599E-7</v>
      </c>
      <c r="D10">
        <v>1.6796382046788301</v>
      </c>
      <c r="E10" t="s">
        <v>153</v>
      </c>
      <c r="F10" t="s">
        <v>154</v>
      </c>
    </row>
    <row r="11" spans="1:6" x14ac:dyDescent="0.25">
      <c r="A11">
        <v>289</v>
      </c>
      <c r="B11" s="1">
        <v>1.19407284360096E-9</v>
      </c>
      <c r="C11" s="1">
        <v>2.1135089331736999E-7</v>
      </c>
      <c r="D11">
        <v>0.72559051086427795</v>
      </c>
      <c r="E11" t="s">
        <v>162</v>
      </c>
      <c r="F11" t="s">
        <v>163</v>
      </c>
    </row>
    <row r="12" spans="1:6" x14ac:dyDescent="0.25">
      <c r="A12">
        <v>230</v>
      </c>
      <c r="B12" s="1">
        <v>3.4439546776116302E-9</v>
      </c>
      <c r="C12" s="1">
        <v>5.54163616306599E-7</v>
      </c>
      <c r="D12">
        <v>1.3975423673949201</v>
      </c>
      <c r="E12" t="s">
        <v>123</v>
      </c>
      <c r="F12" t="s">
        <v>124</v>
      </c>
    </row>
    <row r="13" spans="1:6" x14ac:dyDescent="0.25">
      <c r="A13">
        <v>231</v>
      </c>
      <c r="B13" s="1">
        <v>4.6528511810639201E-9</v>
      </c>
      <c r="C13" s="1">
        <v>6.8629554920692904E-7</v>
      </c>
      <c r="D13">
        <v>0.84481258266715198</v>
      </c>
      <c r="E13" t="s">
        <v>125</v>
      </c>
      <c r="F13" t="s">
        <v>126</v>
      </c>
    </row>
    <row r="14" spans="1:6" x14ac:dyDescent="0.25">
      <c r="A14">
        <v>604</v>
      </c>
      <c r="B14" s="1">
        <v>1.9927088870111599E-8</v>
      </c>
      <c r="C14" s="1">
        <v>2.71314979231519E-6</v>
      </c>
      <c r="D14">
        <v>0.70918832271078303</v>
      </c>
      <c r="E14" t="s">
        <v>336</v>
      </c>
      <c r="F14" t="s">
        <v>337</v>
      </c>
    </row>
    <row r="15" spans="1:6" x14ac:dyDescent="0.25">
      <c r="A15">
        <v>356</v>
      </c>
      <c r="B15" s="1">
        <v>2.2742865949840599E-8</v>
      </c>
      <c r="C15" s="1">
        <v>2.8753480522298501E-6</v>
      </c>
      <c r="D15">
        <v>1.75819999116541</v>
      </c>
      <c r="E15" t="s">
        <v>208</v>
      </c>
      <c r="F15" t="s">
        <v>209</v>
      </c>
    </row>
    <row r="16" spans="1:6" x14ac:dyDescent="0.25">
      <c r="A16">
        <v>163</v>
      </c>
      <c r="B16" s="1">
        <v>2.7981031467594501E-8</v>
      </c>
      <c r="C16" s="1">
        <v>3.30176171317615E-6</v>
      </c>
      <c r="D16">
        <v>0.93528423714083497</v>
      </c>
      <c r="E16" t="s">
        <v>71</v>
      </c>
      <c r="F16" t="s">
        <v>72</v>
      </c>
    </row>
    <row r="17" spans="1:6" x14ac:dyDescent="0.25">
      <c r="A17">
        <v>179</v>
      </c>
      <c r="B17" s="1">
        <v>3.9067436251776198E-8</v>
      </c>
      <c r="C17" s="1">
        <v>4.32183513535274E-6</v>
      </c>
      <c r="D17">
        <v>-1.1570422230564399</v>
      </c>
      <c r="E17" t="s">
        <v>89</v>
      </c>
      <c r="F17" t="s">
        <v>90</v>
      </c>
    </row>
    <row r="18" spans="1:6" x14ac:dyDescent="0.25">
      <c r="A18">
        <v>499</v>
      </c>
      <c r="B18" s="1">
        <v>5.1841197308256201E-8</v>
      </c>
      <c r="C18" s="1">
        <v>5.3975834844478496E-6</v>
      </c>
      <c r="D18">
        <v>-1.12975896757582</v>
      </c>
      <c r="E18" t="s">
        <v>286</v>
      </c>
      <c r="F18" t="s">
        <v>287</v>
      </c>
    </row>
    <row r="19" spans="1:6" x14ac:dyDescent="0.25">
      <c r="A19">
        <v>700</v>
      </c>
      <c r="B19" s="1">
        <v>6.3893920314188704E-8</v>
      </c>
      <c r="C19" s="1">
        <v>6.2829021642285501E-6</v>
      </c>
      <c r="D19">
        <v>1.5700202242807</v>
      </c>
      <c r="E19" t="s">
        <v>364</v>
      </c>
      <c r="F19" t="s">
        <v>365</v>
      </c>
    </row>
    <row r="20" spans="1:6" x14ac:dyDescent="0.25">
      <c r="A20">
        <v>710</v>
      </c>
      <c r="B20" s="1">
        <v>7.7667118346551997E-8</v>
      </c>
      <c r="C20" s="1">
        <v>7.2353052354419501E-6</v>
      </c>
      <c r="D20">
        <v>2.5976091648300099</v>
      </c>
      <c r="E20" t="s">
        <v>368</v>
      </c>
      <c r="F20" t="s">
        <v>369</v>
      </c>
    </row>
    <row r="21" spans="1:6" x14ac:dyDescent="0.25">
      <c r="A21">
        <v>301</v>
      </c>
      <c r="B21" s="1">
        <v>1.1730745474965E-7</v>
      </c>
      <c r="C21" s="1">
        <v>1.03817097453441E-5</v>
      </c>
      <c r="D21">
        <v>0.772627077546026</v>
      </c>
      <c r="E21" t="s">
        <v>174</v>
      </c>
      <c r="F21" t="s">
        <v>175</v>
      </c>
    </row>
    <row r="22" spans="1:6" x14ac:dyDescent="0.25">
      <c r="A22">
        <v>298</v>
      </c>
      <c r="B22" s="1">
        <v>1.36004170829937E-7</v>
      </c>
      <c r="C22" s="1">
        <v>1.14632086842376E-5</v>
      </c>
      <c r="D22">
        <v>1.10456631231534</v>
      </c>
      <c r="E22" t="s">
        <v>172</v>
      </c>
      <c r="F22" t="s">
        <v>173</v>
      </c>
    </row>
    <row r="23" spans="1:6" x14ac:dyDescent="0.25">
      <c r="A23">
        <v>253</v>
      </c>
      <c r="B23" s="1">
        <v>1.9372096134278E-7</v>
      </c>
      <c r="C23" s="1">
        <v>1.5585731889850998E-5</v>
      </c>
      <c r="D23">
        <v>0.90523016805204204</v>
      </c>
      <c r="E23" t="s">
        <v>149</v>
      </c>
      <c r="F23" t="s">
        <v>150</v>
      </c>
    </row>
    <row r="24" spans="1:6" x14ac:dyDescent="0.25">
      <c r="A24">
        <v>92</v>
      </c>
      <c r="B24" s="1">
        <v>2.5574640963419198E-7</v>
      </c>
      <c r="C24" s="1">
        <v>1.9681354132718199E-5</v>
      </c>
      <c r="D24">
        <v>0.68903968992519005</v>
      </c>
      <c r="E24" t="s">
        <v>25</v>
      </c>
      <c r="F24" t="s">
        <v>26</v>
      </c>
    </row>
    <row r="25" spans="1:6" x14ac:dyDescent="0.25">
      <c r="A25">
        <v>176</v>
      </c>
      <c r="B25" s="1">
        <v>2.8189403258592901E-7</v>
      </c>
      <c r="C25" s="1">
        <v>2.0789684903212301E-5</v>
      </c>
      <c r="D25">
        <v>0.62065879986248196</v>
      </c>
      <c r="E25" t="s">
        <v>87</v>
      </c>
      <c r="F25" t="s">
        <v>88</v>
      </c>
    </row>
    <row r="26" spans="1:6" x14ac:dyDescent="0.25">
      <c r="A26">
        <v>503</v>
      </c>
      <c r="B26" s="1">
        <v>2.9803769705707498E-7</v>
      </c>
      <c r="C26" s="1">
        <v>2.08771460682244E-5</v>
      </c>
      <c r="D26">
        <v>1.1354673347870401</v>
      </c>
      <c r="E26" t="s">
        <v>288</v>
      </c>
      <c r="F26" t="s">
        <v>289</v>
      </c>
    </row>
    <row r="27" spans="1:6" x14ac:dyDescent="0.25">
      <c r="A27">
        <v>165</v>
      </c>
      <c r="B27" s="1">
        <v>3.06669942245104E-7</v>
      </c>
      <c r="C27" s="1">
        <v>2.08771460682244E-5</v>
      </c>
      <c r="D27">
        <v>-0.47816083395973302</v>
      </c>
      <c r="E27" t="s">
        <v>73</v>
      </c>
      <c r="F27" t="s">
        <v>74</v>
      </c>
    </row>
    <row r="28" spans="1:6" x14ac:dyDescent="0.25">
      <c r="A28">
        <v>327</v>
      </c>
      <c r="B28" s="1">
        <v>3.6173795331408399E-7</v>
      </c>
      <c r="C28" s="1">
        <v>2.37139324950344E-5</v>
      </c>
      <c r="D28">
        <v>0.58924507050408603</v>
      </c>
      <c r="E28" t="s">
        <v>188</v>
      </c>
      <c r="F28" t="s">
        <v>189</v>
      </c>
    </row>
    <row r="29" spans="1:6" x14ac:dyDescent="0.25">
      <c r="A29">
        <v>282</v>
      </c>
      <c r="B29" s="1">
        <v>5.9240899960816496E-7</v>
      </c>
      <c r="C29" s="1">
        <v>3.7448711760944702E-5</v>
      </c>
      <c r="D29">
        <v>1.41511745318551</v>
      </c>
      <c r="E29" t="s">
        <v>156</v>
      </c>
      <c r="F29" t="s">
        <v>157</v>
      </c>
    </row>
    <row r="30" spans="1:6" x14ac:dyDescent="0.25">
      <c r="A30">
        <v>753</v>
      </c>
      <c r="B30" s="1">
        <v>6.5103621125704798E-7</v>
      </c>
      <c r="C30" s="1">
        <v>3.9230646909066899E-5</v>
      </c>
      <c r="D30">
        <v>0.78311736346333405</v>
      </c>
      <c r="E30" t="s">
        <v>384</v>
      </c>
      <c r="F30" t="s">
        <v>385</v>
      </c>
    </row>
    <row r="31" spans="1:6" x14ac:dyDescent="0.25">
      <c r="A31">
        <v>136</v>
      </c>
      <c r="B31" s="1">
        <v>6.6492621879774495E-7</v>
      </c>
      <c r="C31" s="1">
        <v>3.9230646909066899E-5</v>
      </c>
      <c r="D31">
        <v>2.9005777433001501</v>
      </c>
      <c r="E31" t="s">
        <v>49</v>
      </c>
      <c r="F31" t="s">
        <v>50</v>
      </c>
    </row>
    <row r="32" spans="1:6" x14ac:dyDescent="0.25">
      <c r="A32">
        <v>173</v>
      </c>
      <c r="B32" s="1">
        <v>8.1972686961273603E-7</v>
      </c>
      <c r="C32" s="1">
        <v>4.68037599746626E-5</v>
      </c>
      <c r="D32">
        <v>0.97140297052277202</v>
      </c>
      <c r="E32" t="s">
        <v>81</v>
      </c>
      <c r="F32" t="s">
        <v>82</v>
      </c>
    </row>
    <row r="33" spans="1:6" x14ac:dyDescent="0.25">
      <c r="A33">
        <v>364</v>
      </c>
      <c r="B33" s="1">
        <v>9.0685613049119499E-7</v>
      </c>
      <c r="C33" s="1">
        <v>5.0160479717794203E-5</v>
      </c>
      <c r="D33">
        <v>0.79461345824896101</v>
      </c>
      <c r="E33" t="s">
        <v>214</v>
      </c>
      <c r="F33" t="s">
        <v>215</v>
      </c>
    </row>
    <row r="34" spans="1:6" x14ac:dyDescent="0.25">
      <c r="A34">
        <v>958</v>
      </c>
      <c r="B34" s="1">
        <v>9.6345254641911803E-7</v>
      </c>
      <c r="C34" s="1">
        <v>5.0357859888057899E-5</v>
      </c>
      <c r="D34">
        <v>-2.09779576811066</v>
      </c>
      <c r="E34" t="s">
        <v>516</v>
      </c>
      <c r="F34" t="s">
        <v>517</v>
      </c>
    </row>
    <row r="35" spans="1:6" x14ac:dyDescent="0.25">
      <c r="A35">
        <v>825</v>
      </c>
      <c r="B35" s="1">
        <v>9.8418361708789196E-7</v>
      </c>
      <c r="C35" s="1">
        <v>5.0357859888057899E-5</v>
      </c>
      <c r="D35">
        <v>0.95851676832342703</v>
      </c>
      <c r="E35" t="s">
        <v>438</v>
      </c>
      <c r="F35" t="s">
        <v>439</v>
      </c>
    </row>
    <row r="36" spans="1:6" x14ac:dyDescent="0.25">
      <c r="A36">
        <v>856</v>
      </c>
      <c r="B36" s="1">
        <v>1.0802008508988099E-6</v>
      </c>
      <c r="C36" s="1">
        <v>5.0357859888057899E-5</v>
      </c>
      <c r="D36">
        <v>1.50526422803164</v>
      </c>
      <c r="E36" t="s">
        <v>458</v>
      </c>
      <c r="F36" t="s">
        <v>459</v>
      </c>
    </row>
    <row r="37" spans="1:6" x14ac:dyDescent="0.25">
      <c r="A37">
        <v>290</v>
      </c>
      <c r="B37" s="1">
        <v>1.0841104321695699E-6</v>
      </c>
      <c r="C37" s="1">
        <v>5.0357859888057899E-5</v>
      </c>
      <c r="D37">
        <v>0.65005870355679196</v>
      </c>
      <c r="E37" t="s">
        <v>164</v>
      </c>
      <c r="F37" t="s">
        <v>165</v>
      </c>
    </row>
    <row r="38" spans="1:6" x14ac:dyDescent="0.25">
      <c r="A38">
        <v>229</v>
      </c>
      <c r="B38" s="1">
        <v>1.1022652853169199E-6</v>
      </c>
      <c r="C38" s="1">
        <v>5.0357859888057899E-5</v>
      </c>
      <c r="D38">
        <v>0.76726080179481804</v>
      </c>
      <c r="E38" t="s">
        <v>121</v>
      </c>
      <c r="F38" t="s">
        <v>122</v>
      </c>
    </row>
    <row r="39" spans="1:6" x14ac:dyDescent="0.25">
      <c r="A39">
        <v>199</v>
      </c>
      <c r="B39" s="1">
        <v>1.1108483881780999E-6</v>
      </c>
      <c r="C39" s="1">
        <v>5.0357859888057899E-5</v>
      </c>
      <c r="D39">
        <v>2.9270581039172501</v>
      </c>
      <c r="E39" t="s">
        <v>99</v>
      </c>
      <c r="F39" t="s">
        <v>100</v>
      </c>
    </row>
    <row r="40" spans="1:6" x14ac:dyDescent="0.25">
      <c r="A40">
        <v>1014</v>
      </c>
      <c r="B40" s="1">
        <v>1.12325854878628E-6</v>
      </c>
      <c r="C40" s="1">
        <v>5.0357859888057899E-5</v>
      </c>
      <c r="D40">
        <v>1.5929025917725199</v>
      </c>
      <c r="E40" t="s">
        <v>544</v>
      </c>
      <c r="F40" t="s">
        <v>545</v>
      </c>
    </row>
    <row r="41" spans="1:6" x14ac:dyDescent="0.25">
      <c r="A41">
        <v>358</v>
      </c>
      <c r="B41" s="1">
        <v>1.1380307319335101E-6</v>
      </c>
      <c r="C41" s="1">
        <v>5.0357859888057899E-5</v>
      </c>
      <c r="D41">
        <v>1.25315695268101</v>
      </c>
      <c r="E41" t="s">
        <v>210</v>
      </c>
      <c r="F41" t="s">
        <v>211</v>
      </c>
    </row>
    <row r="42" spans="1:6" x14ac:dyDescent="0.25">
      <c r="A42">
        <v>809</v>
      </c>
      <c r="B42" s="1">
        <v>1.3009431108251501E-6</v>
      </c>
      <c r="C42" s="1">
        <v>5.6162666003914997E-5</v>
      </c>
      <c r="D42">
        <v>-1.4276796537813401</v>
      </c>
      <c r="E42" t="s">
        <v>426</v>
      </c>
      <c r="F42" t="s">
        <v>427</v>
      </c>
    </row>
    <row r="43" spans="1:6" x14ac:dyDescent="0.25">
      <c r="A43">
        <v>576</v>
      </c>
      <c r="B43" s="1">
        <v>1.6254047098718099E-6</v>
      </c>
      <c r="C43" s="1">
        <v>6.8499198487454794E-5</v>
      </c>
      <c r="D43">
        <v>-1.8011898698901101</v>
      </c>
      <c r="E43" t="s">
        <v>320</v>
      </c>
      <c r="F43" t="s">
        <v>321</v>
      </c>
    </row>
    <row r="44" spans="1:6" x14ac:dyDescent="0.25">
      <c r="A44">
        <v>233</v>
      </c>
      <c r="B44" s="1">
        <v>1.88730140879337E-6</v>
      </c>
      <c r="C44" s="1">
        <v>7.6955595984756796E-5</v>
      </c>
      <c r="D44">
        <v>-0.92503712934389304</v>
      </c>
      <c r="E44" t="s">
        <v>127</v>
      </c>
      <c r="F44" t="s">
        <v>128</v>
      </c>
    </row>
    <row r="45" spans="1:6" x14ac:dyDescent="0.25">
      <c r="A45">
        <v>780</v>
      </c>
      <c r="B45" s="1">
        <v>1.9446198275116799E-6</v>
      </c>
      <c r="C45" s="1">
        <v>7.6955595984756796E-5</v>
      </c>
      <c r="D45">
        <v>0.96675155376990196</v>
      </c>
      <c r="E45" t="s">
        <v>406</v>
      </c>
      <c r="F45" t="s">
        <v>407</v>
      </c>
    </row>
    <row r="46" spans="1:6" x14ac:dyDescent="0.25">
      <c r="A46">
        <v>1013</v>
      </c>
      <c r="B46" s="1">
        <v>1.9564982030022901E-6</v>
      </c>
      <c r="C46" s="1">
        <v>7.6955595984756796E-5</v>
      </c>
      <c r="D46">
        <v>4.8738909863050104</v>
      </c>
      <c r="E46" t="s">
        <v>542</v>
      </c>
      <c r="F46" t="s">
        <v>543</v>
      </c>
    </row>
    <row r="47" spans="1:6" x14ac:dyDescent="0.25">
      <c r="A47">
        <v>182</v>
      </c>
      <c r="B47" s="1">
        <v>2.2320053543925101E-6</v>
      </c>
      <c r="C47" s="1">
        <v>8.5883684288581207E-5</v>
      </c>
      <c r="D47">
        <v>-1.26945938684214</v>
      </c>
      <c r="E47" t="s">
        <v>93</v>
      </c>
      <c r="F47" t="s">
        <v>94</v>
      </c>
    </row>
    <row r="48" spans="1:6" x14ac:dyDescent="0.25">
      <c r="A48">
        <v>159</v>
      </c>
      <c r="B48" s="1">
        <v>2.9791354498357299E-6</v>
      </c>
      <c r="C48">
        <v>1.12192973323601E-4</v>
      </c>
      <c r="D48">
        <v>0.41536186088750998</v>
      </c>
      <c r="E48" t="s">
        <v>65</v>
      </c>
      <c r="F48" t="s">
        <v>66</v>
      </c>
    </row>
    <row r="49" spans="1:6" x14ac:dyDescent="0.25">
      <c r="A49">
        <v>875</v>
      </c>
      <c r="B49" s="1">
        <v>3.6482823122545102E-6</v>
      </c>
      <c r="C49">
        <v>1.3453041026438499E-4</v>
      </c>
      <c r="D49">
        <v>0.63048348429382395</v>
      </c>
      <c r="E49" t="s">
        <v>468</v>
      </c>
      <c r="F49" t="s">
        <v>469</v>
      </c>
    </row>
    <row r="50" spans="1:6" x14ac:dyDescent="0.25">
      <c r="A50">
        <v>834</v>
      </c>
      <c r="B50" s="1">
        <v>3.9101385741976302E-6</v>
      </c>
      <c r="C50">
        <v>1.4124378114958801E-4</v>
      </c>
      <c r="D50">
        <v>1.37969754314036</v>
      </c>
      <c r="E50" t="s">
        <v>446</v>
      </c>
      <c r="F50" t="s">
        <v>447</v>
      </c>
    </row>
    <row r="51" spans="1:6" x14ac:dyDescent="0.25">
      <c r="A51">
        <v>535</v>
      </c>
      <c r="B51" s="1">
        <v>4.8826190415006198E-6</v>
      </c>
      <c r="C51">
        <v>1.7284471406912199E-4</v>
      </c>
      <c r="D51">
        <v>1.1085932782091801</v>
      </c>
      <c r="E51" t="s">
        <v>304</v>
      </c>
      <c r="F51" t="s">
        <v>305</v>
      </c>
    </row>
    <row r="52" spans="1:6" x14ac:dyDescent="0.25">
      <c r="A52">
        <v>225</v>
      </c>
      <c r="B52" s="1">
        <v>6.31482848455339E-6</v>
      </c>
      <c r="C52">
        <v>2.1916169446391199E-4</v>
      </c>
      <c r="D52">
        <v>-0.59764359947412204</v>
      </c>
      <c r="E52" t="s">
        <v>115</v>
      </c>
      <c r="F52" t="s">
        <v>116</v>
      </c>
    </row>
    <row r="53" spans="1:6" x14ac:dyDescent="0.25">
      <c r="A53">
        <v>304</v>
      </c>
      <c r="B53" s="1">
        <v>6.5950948795824702E-6</v>
      </c>
      <c r="C53">
        <v>2.2448688340117199E-4</v>
      </c>
      <c r="D53">
        <v>-1.50178373667359</v>
      </c>
      <c r="E53" t="s">
        <v>178</v>
      </c>
      <c r="F53" t="s">
        <v>179</v>
      </c>
    </row>
    <row r="54" spans="1:6" x14ac:dyDescent="0.25">
      <c r="A54">
        <v>812</v>
      </c>
      <c r="B54" s="1">
        <v>8.0616012875942793E-6</v>
      </c>
      <c r="C54">
        <v>2.6647379547844801E-4</v>
      </c>
      <c r="D54">
        <v>-3.9883100450303601</v>
      </c>
      <c r="E54" t="s">
        <v>430</v>
      </c>
      <c r="F54" t="s">
        <v>431</v>
      </c>
    </row>
    <row r="55" spans="1:6" x14ac:dyDescent="0.25">
      <c r="A55">
        <v>999</v>
      </c>
      <c r="B55" s="1">
        <v>8.1297090145967196E-6</v>
      </c>
      <c r="C55">
        <v>2.6647379547844801E-4</v>
      </c>
      <c r="D55">
        <v>0.62932567160226205</v>
      </c>
      <c r="E55" t="s">
        <v>534</v>
      </c>
      <c r="F55" t="s">
        <v>535</v>
      </c>
    </row>
    <row r="56" spans="1:6" x14ac:dyDescent="0.25">
      <c r="A56">
        <v>822</v>
      </c>
      <c r="B56" s="1">
        <v>8.6032336803676405E-6</v>
      </c>
      <c r="C56">
        <v>2.7686770207728599E-4</v>
      </c>
      <c r="D56">
        <v>1.3238815934525101</v>
      </c>
      <c r="E56" t="s">
        <v>436</v>
      </c>
      <c r="F56" t="s">
        <v>437</v>
      </c>
    </row>
    <row r="57" spans="1:6" x14ac:dyDescent="0.25">
      <c r="A57">
        <v>487</v>
      </c>
      <c r="B57" s="1">
        <v>9.2916146109621299E-6</v>
      </c>
      <c r="C57">
        <v>2.9146637688456299E-4</v>
      </c>
      <c r="D57">
        <v>0.56797892297039199</v>
      </c>
      <c r="E57" t="s">
        <v>280</v>
      </c>
      <c r="F57" t="s">
        <v>281</v>
      </c>
    </row>
    <row r="58" spans="1:6" x14ac:dyDescent="0.25">
      <c r="A58">
        <v>131</v>
      </c>
      <c r="B58" s="1">
        <v>9.3862053572994904E-6</v>
      </c>
      <c r="C58">
        <v>2.9146637688456299E-4</v>
      </c>
      <c r="D58">
        <v>0.76224347352966404</v>
      </c>
      <c r="E58" t="s">
        <v>47</v>
      </c>
      <c r="F58" t="s">
        <v>48</v>
      </c>
    </row>
    <row r="59" spans="1:6" x14ac:dyDescent="0.25">
      <c r="A59">
        <v>651</v>
      </c>
      <c r="B59" s="1">
        <v>1.1317618673917599E-5</v>
      </c>
      <c r="C59">
        <v>3.4538250091093299E-4</v>
      </c>
      <c r="D59">
        <v>1.7509408793417101</v>
      </c>
      <c r="E59" t="s">
        <v>354</v>
      </c>
      <c r="F59" t="s">
        <v>355</v>
      </c>
    </row>
    <row r="60" spans="1:6" x14ac:dyDescent="0.25">
      <c r="A60">
        <v>807</v>
      </c>
      <c r="B60" s="1">
        <v>1.19509772739432E-5</v>
      </c>
      <c r="C60">
        <v>3.5852931821829499E-4</v>
      </c>
      <c r="D60">
        <v>2.1884943888273698</v>
      </c>
      <c r="E60" t="s">
        <v>422</v>
      </c>
      <c r="F60" t="s">
        <v>423</v>
      </c>
    </row>
    <row r="61" spans="1:6" x14ac:dyDescent="0.25">
      <c r="A61">
        <v>98</v>
      </c>
      <c r="B61" s="1">
        <v>1.25796219008713E-5</v>
      </c>
      <c r="C61">
        <v>3.7109884607570298E-4</v>
      </c>
      <c r="D61">
        <v>4.9628278002937503</v>
      </c>
      <c r="E61" t="s">
        <v>31</v>
      </c>
      <c r="F61" t="s">
        <v>32</v>
      </c>
    </row>
    <row r="62" spans="1:6" x14ac:dyDescent="0.25">
      <c r="A62">
        <v>828</v>
      </c>
      <c r="B62" s="1">
        <v>1.3216242138972999E-5</v>
      </c>
      <c r="C62">
        <v>3.8115709452516002E-4</v>
      </c>
      <c r="D62">
        <v>1.44039152044223</v>
      </c>
      <c r="E62" t="s">
        <v>442</v>
      </c>
      <c r="F62" t="s">
        <v>443</v>
      </c>
    </row>
    <row r="63" spans="1:6" x14ac:dyDescent="0.25">
      <c r="A63">
        <v>90</v>
      </c>
      <c r="B63" s="1">
        <v>1.3351265457943501E-5</v>
      </c>
      <c r="C63">
        <v>3.8115709452516002E-4</v>
      </c>
      <c r="D63">
        <v>2.1937766340286</v>
      </c>
      <c r="E63" t="s">
        <v>23</v>
      </c>
      <c r="F63" t="s">
        <v>24</v>
      </c>
    </row>
    <row r="64" spans="1:6" x14ac:dyDescent="0.25">
      <c r="A64">
        <v>493</v>
      </c>
      <c r="B64" s="1">
        <v>1.3792312513028799E-5</v>
      </c>
      <c r="C64">
        <v>3.8749830393747502E-4</v>
      </c>
      <c r="D64">
        <v>3.1944714054768801</v>
      </c>
      <c r="E64" t="s">
        <v>282</v>
      </c>
      <c r="F64" t="s">
        <v>283</v>
      </c>
    </row>
    <row r="65" spans="1:6" x14ac:dyDescent="0.25">
      <c r="A65">
        <v>829</v>
      </c>
      <c r="B65" s="1">
        <v>1.4621287330385301E-5</v>
      </c>
      <c r="C65">
        <v>4.0436997773096798E-4</v>
      </c>
      <c r="D65">
        <v>-1.1236519108805501</v>
      </c>
      <c r="E65" t="s">
        <v>444</v>
      </c>
      <c r="F65" t="s">
        <v>445</v>
      </c>
    </row>
    <row r="66" spans="1:6" x14ac:dyDescent="0.25">
      <c r="A66">
        <v>929</v>
      </c>
      <c r="B66" s="1">
        <v>1.7373723747623001E-5</v>
      </c>
      <c r="C66">
        <v>4.7063876540846101E-4</v>
      </c>
      <c r="D66">
        <v>2.1599290471666701</v>
      </c>
      <c r="E66" t="s">
        <v>502</v>
      </c>
      <c r="F66" t="s">
        <v>503</v>
      </c>
    </row>
    <row r="67" spans="1:6" x14ac:dyDescent="0.25">
      <c r="A67">
        <v>728</v>
      </c>
      <c r="B67" s="1">
        <v>1.7549242099976501E-5</v>
      </c>
      <c r="C67">
        <v>4.7063876540846101E-4</v>
      </c>
      <c r="D67">
        <v>0.73187653425022503</v>
      </c>
      <c r="E67" t="s">
        <v>374</v>
      </c>
      <c r="F67" t="s">
        <v>375</v>
      </c>
    </row>
    <row r="68" spans="1:6" x14ac:dyDescent="0.25">
      <c r="A68">
        <v>933</v>
      </c>
      <c r="B68" s="1">
        <v>1.7938409192085201E-5</v>
      </c>
      <c r="C68">
        <v>4.7389528761180297E-4</v>
      </c>
      <c r="D68">
        <v>0.97818170962681805</v>
      </c>
      <c r="E68" t="s">
        <v>504</v>
      </c>
      <c r="F68" t="s">
        <v>505</v>
      </c>
    </row>
    <row r="69" spans="1:6" x14ac:dyDescent="0.25">
      <c r="A69">
        <v>478</v>
      </c>
      <c r="B69" s="1">
        <v>1.9908609184790899E-5</v>
      </c>
      <c r="C69">
        <v>5.1820938613352896E-4</v>
      </c>
      <c r="D69">
        <v>1.54715647969458</v>
      </c>
      <c r="E69" t="s">
        <v>270</v>
      </c>
      <c r="F69" t="s">
        <v>271</v>
      </c>
    </row>
    <row r="70" spans="1:6" x14ac:dyDescent="0.25">
      <c r="A70">
        <v>617</v>
      </c>
      <c r="B70" s="1">
        <v>2.0693862864178999E-5</v>
      </c>
      <c r="C70">
        <v>5.3084256912459295E-4</v>
      </c>
      <c r="D70">
        <v>0.92749799489609297</v>
      </c>
      <c r="E70" t="s">
        <v>342</v>
      </c>
      <c r="F70" t="s">
        <v>343</v>
      </c>
    </row>
    <row r="71" spans="1:6" x14ac:dyDescent="0.25">
      <c r="A71">
        <v>246</v>
      </c>
      <c r="B71" s="1">
        <v>2.2364999776923499E-5</v>
      </c>
      <c r="C71">
        <v>5.6551499435934999E-4</v>
      </c>
      <c r="D71">
        <v>-1.08707921377754</v>
      </c>
      <c r="E71" t="s">
        <v>139</v>
      </c>
      <c r="F71" t="s">
        <v>140</v>
      </c>
    </row>
    <row r="72" spans="1:6" x14ac:dyDescent="0.25">
      <c r="A72">
        <v>213</v>
      </c>
      <c r="B72" s="1">
        <v>3.18505073105008E-5</v>
      </c>
      <c r="C72">
        <v>7.9401968928994801E-4</v>
      </c>
      <c r="D72">
        <v>1.1448760593353</v>
      </c>
      <c r="E72" t="s">
        <v>105</v>
      </c>
      <c r="F72" t="s">
        <v>106</v>
      </c>
    </row>
    <row r="73" spans="1:6" x14ac:dyDescent="0.25">
      <c r="A73">
        <v>781</v>
      </c>
      <c r="B73" s="1">
        <v>3.2445688652185602E-5</v>
      </c>
      <c r="C73">
        <v>7.9762317936622805E-4</v>
      </c>
      <c r="D73">
        <v>1.39817410253902</v>
      </c>
      <c r="E73" t="s">
        <v>408</v>
      </c>
      <c r="F73" t="s">
        <v>409</v>
      </c>
    </row>
    <row r="74" spans="1:6" x14ac:dyDescent="0.25">
      <c r="A74">
        <v>222</v>
      </c>
      <c r="B74" s="1">
        <v>4.7547332936189303E-5</v>
      </c>
      <c r="C74">
        <v>1.1528599903706199E-3</v>
      </c>
      <c r="D74">
        <v>0.88779176447072305</v>
      </c>
      <c r="E74" t="s">
        <v>113</v>
      </c>
      <c r="F74" t="s">
        <v>114</v>
      </c>
    </row>
    <row r="75" spans="1:6" x14ac:dyDescent="0.25">
      <c r="A75">
        <v>108</v>
      </c>
      <c r="B75" s="1">
        <v>6.4580288989484505E-5</v>
      </c>
      <c r="C75">
        <v>1.5446906960998299E-3</v>
      </c>
      <c r="D75">
        <v>2.27992788776919</v>
      </c>
      <c r="E75" t="s">
        <v>37</v>
      </c>
      <c r="F75" t="s">
        <v>38</v>
      </c>
    </row>
    <row r="76" spans="1:6" x14ac:dyDescent="0.25">
      <c r="A76">
        <v>30</v>
      </c>
      <c r="B76" s="1">
        <v>6.7895061753311896E-5</v>
      </c>
      <c r="C76">
        <v>1.60232345737816E-3</v>
      </c>
      <c r="D76">
        <v>18.968181304998399</v>
      </c>
      <c r="E76" t="s">
        <v>12</v>
      </c>
      <c r="F76" t="s">
        <v>13</v>
      </c>
    </row>
    <row r="77" spans="1:6" x14ac:dyDescent="0.25">
      <c r="A77">
        <v>912</v>
      </c>
      <c r="B77" s="1">
        <v>7.05166125732488E-5</v>
      </c>
      <c r="C77">
        <v>1.6422947928243501E-3</v>
      </c>
      <c r="D77">
        <v>2.9802308076678199</v>
      </c>
      <c r="E77" t="s">
        <v>498</v>
      </c>
      <c r="F77" t="s">
        <v>499</v>
      </c>
    </row>
    <row r="78" spans="1:6" x14ac:dyDescent="0.25">
      <c r="A78">
        <v>237</v>
      </c>
      <c r="B78" s="1">
        <v>7.5458803379528994E-5</v>
      </c>
      <c r="C78">
        <v>1.73457249326969E-3</v>
      </c>
      <c r="D78">
        <v>-0.59388218842555796</v>
      </c>
      <c r="E78" t="s">
        <v>135</v>
      </c>
      <c r="F78" t="s">
        <v>136</v>
      </c>
    </row>
    <row r="79" spans="1:6" x14ac:dyDescent="0.25">
      <c r="A79">
        <v>573</v>
      </c>
      <c r="B79" s="1">
        <v>7.99141428675818E-5</v>
      </c>
      <c r="C79">
        <v>1.8082050370381701E-3</v>
      </c>
      <c r="D79">
        <v>0.86155018533317396</v>
      </c>
      <c r="E79" t="s">
        <v>316</v>
      </c>
      <c r="F79" t="s">
        <v>317</v>
      </c>
    </row>
    <row r="80" spans="1:6" x14ac:dyDescent="0.25">
      <c r="A80">
        <v>464</v>
      </c>
      <c r="B80" s="1">
        <v>8.0705196568370204E-5</v>
      </c>
      <c r="C80">
        <v>1.8082050370381701E-3</v>
      </c>
      <c r="D80">
        <v>-1.0694362355482101</v>
      </c>
      <c r="E80" t="s">
        <v>260</v>
      </c>
      <c r="F80" t="s">
        <v>261</v>
      </c>
    </row>
    <row r="81" spans="1:6" x14ac:dyDescent="0.25">
      <c r="A81">
        <v>497</v>
      </c>
      <c r="B81" s="1">
        <v>8.1943492154676995E-5</v>
      </c>
      <c r="C81">
        <v>1.81299976392223E-3</v>
      </c>
      <c r="D81">
        <v>1.7326848868001601</v>
      </c>
      <c r="E81" t="s">
        <v>284</v>
      </c>
      <c r="F81" t="s">
        <v>285</v>
      </c>
    </row>
    <row r="82" spans="1:6" x14ac:dyDescent="0.25">
      <c r="A82">
        <v>470</v>
      </c>
      <c r="B82" s="1">
        <v>8.5326614818103806E-5</v>
      </c>
      <c r="C82">
        <v>1.8645445460252299E-3</v>
      </c>
      <c r="D82">
        <v>1.3283519048228101</v>
      </c>
      <c r="E82" t="s">
        <v>266</v>
      </c>
      <c r="F82" t="s">
        <v>267</v>
      </c>
    </row>
    <row r="83" spans="1:6" x14ac:dyDescent="0.25">
      <c r="A83">
        <v>297</v>
      </c>
      <c r="B83" s="1">
        <v>9.7994116085204502E-5</v>
      </c>
      <c r="C83">
        <v>2.1137947433102402E-3</v>
      </c>
      <c r="D83">
        <v>0.86588108528770702</v>
      </c>
      <c r="E83" t="s">
        <v>170</v>
      </c>
      <c r="F83" t="s">
        <v>171</v>
      </c>
    </row>
    <row r="84" spans="1:6" x14ac:dyDescent="0.25">
      <c r="A84">
        <v>786</v>
      </c>
      <c r="B84" s="1">
        <v>9.9121448415112905E-5</v>
      </c>
      <c r="C84">
        <v>2.1137947433102402E-3</v>
      </c>
      <c r="D84">
        <v>0.94956651499293798</v>
      </c>
      <c r="E84" t="s">
        <v>414</v>
      </c>
      <c r="F84" t="s">
        <v>415</v>
      </c>
    </row>
    <row r="85" spans="1:6" x14ac:dyDescent="0.25">
      <c r="A85">
        <v>924</v>
      </c>
      <c r="B85">
        <v>1.01423722371777E-4</v>
      </c>
      <c r="C85">
        <v>2.13714272140529E-3</v>
      </c>
      <c r="D85">
        <v>0.84148950010384804</v>
      </c>
      <c r="E85" t="s">
        <v>500</v>
      </c>
      <c r="F85" t="s">
        <v>501</v>
      </c>
    </row>
    <row r="86" spans="1:6" x14ac:dyDescent="0.25">
      <c r="A86">
        <v>737</v>
      </c>
      <c r="B86">
        <v>1.02787183431503E-4</v>
      </c>
      <c r="C86">
        <v>2.1403919373383599E-3</v>
      </c>
      <c r="D86">
        <v>2.80730922409851</v>
      </c>
      <c r="E86" t="s">
        <v>382</v>
      </c>
      <c r="F86" t="s">
        <v>383</v>
      </c>
    </row>
    <row r="87" spans="1:6" x14ac:dyDescent="0.25">
      <c r="A87">
        <v>456</v>
      </c>
      <c r="B87">
        <v>1.11421014587478E-4</v>
      </c>
      <c r="C87">
        <v>2.2931999513934398E-3</v>
      </c>
      <c r="D87">
        <v>0.53915586785273895</v>
      </c>
      <c r="E87" t="s">
        <v>258</v>
      </c>
      <c r="F87" t="s">
        <v>259</v>
      </c>
    </row>
    <row r="88" spans="1:6" x14ac:dyDescent="0.25">
      <c r="A88">
        <v>326</v>
      </c>
      <c r="B88">
        <v>1.1576707156896501E-4</v>
      </c>
      <c r="C88">
        <v>2.3552611112306701E-3</v>
      </c>
      <c r="D88">
        <v>0.46664429961184101</v>
      </c>
      <c r="E88" t="s">
        <v>186</v>
      </c>
      <c r="F88" t="s">
        <v>187</v>
      </c>
    </row>
    <row r="89" spans="1:6" x14ac:dyDescent="0.25">
      <c r="A89">
        <v>506</v>
      </c>
      <c r="B89">
        <v>1.3860555680089099E-4</v>
      </c>
      <c r="C89">
        <v>2.7878617674724601E-3</v>
      </c>
      <c r="D89">
        <v>8.8330246760073194</v>
      </c>
      <c r="E89" t="s">
        <v>290</v>
      </c>
      <c r="F89" t="s">
        <v>291</v>
      </c>
    </row>
    <row r="90" spans="1:6" x14ac:dyDescent="0.25">
      <c r="A90">
        <v>153</v>
      </c>
      <c r="B90">
        <v>1.5034677611823E-4</v>
      </c>
      <c r="C90">
        <v>2.9780007036164999E-3</v>
      </c>
      <c r="D90">
        <v>1.5554451815744601</v>
      </c>
      <c r="E90" t="s">
        <v>61</v>
      </c>
      <c r="F90" t="s">
        <v>62</v>
      </c>
    </row>
    <row r="91" spans="1:6" x14ac:dyDescent="0.25">
      <c r="A91">
        <v>391</v>
      </c>
      <c r="B91">
        <v>1.52661874343686E-4</v>
      </c>
      <c r="C91">
        <v>2.9780007036164999E-3</v>
      </c>
      <c r="D91">
        <v>1.7818390675431199</v>
      </c>
      <c r="E91" t="s">
        <v>222</v>
      </c>
      <c r="F91" t="s">
        <v>223</v>
      </c>
    </row>
    <row r="92" spans="1:6" x14ac:dyDescent="0.25">
      <c r="A92">
        <v>567</v>
      </c>
      <c r="B92">
        <v>1.5310625086389901E-4</v>
      </c>
      <c r="C92">
        <v>2.9780007036164999E-3</v>
      </c>
      <c r="D92">
        <v>2.4632082816279501</v>
      </c>
      <c r="E92" t="s">
        <v>314</v>
      </c>
      <c r="F92" t="s">
        <v>315</v>
      </c>
    </row>
    <row r="93" spans="1:6" x14ac:dyDescent="0.25">
      <c r="A93">
        <v>402</v>
      </c>
      <c r="B93">
        <v>1.6890230515453699E-4</v>
      </c>
      <c r="C93">
        <v>3.2495334796036001E-3</v>
      </c>
      <c r="D93">
        <v>0.69639832403301505</v>
      </c>
      <c r="E93" t="s">
        <v>230</v>
      </c>
      <c r="F93" t="s">
        <v>231</v>
      </c>
    </row>
    <row r="94" spans="1:6" x14ac:dyDescent="0.25">
      <c r="A94">
        <v>1004</v>
      </c>
      <c r="B94">
        <v>1.8753128248323001E-4</v>
      </c>
      <c r="C94">
        <v>3.5691437633905E-3</v>
      </c>
      <c r="D94">
        <v>-0.66090203753107502</v>
      </c>
      <c r="E94" t="s">
        <v>540</v>
      </c>
      <c r="F94" t="s">
        <v>541</v>
      </c>
    </row>
    <row r="95" spans="1:6" x14ac:dyDescent="0.25">
      <c r="A95">
        <v>900</v>
      </c>
      <c r="B95">
        <v>1.93832612787555E-4</v>
      </c>
      <c r="C95">
        <v>3.64982685780822E-3</v>
      </c>
      <c r="D95">
        <v>-2.17033315479252</v>
      </c>
      <c r="E95" t="s">
        <v>488</v>
      </c>
      <c r="F95" t="s">
        <v>489</v>
      </c>
    </row>
    <row r="96" spans="1:6" x14ac:dyDescent="0.25">
      <c r="A96">
        <v>96</v>
      </c>
      <c r="B96">
        <v>1.9760751492237899E-4</v>
      </c>
      <c r="C96">
        <v>3.6817400148695901E-3</v>
      </c>
      <c r="D96">
        <v>1.11736111140859</v>
      </c>
      <c r="E96" t="s">
        <v>27</v>
      </c>
      <c r="F96" t="s">
        <v>28</v>
      </c>
    </row>
    <row r="97" spans="1:6" x14ac:dyDescent="0.25">
      <c r="A97">
        <v>455</v>
      </c>
      <c r="B97">
        <v>1.9970623515228899E-4</v>
      </c>
      <c r="C97">
        <v>3.68208371062033E-3</v>
      </c>
      <c r="D97">
        <v>0.413938839136683</v>
      </c>
      <c r="E97" t="s">
        <v>256</v>
      </c>
      <c r="F97" t="s">
        <v>257</v>
      </c>
    </row>
    <row r="98" spans="1:6" x14ac:dyDescent="0.25">
      <c r="A98">
        <v>533</v>
      </c>
      <c r="B98">
        <v>2.1497010576168601E-4</v>
      </c>
      <c r="C98">
        <v>3.9226503834864299E-3</v>
      </c>
      <c r="D98">
        <v>0.98945137229887103</v>
      </c>
      <c r="E98" t="s">
        <v>302</v>
      </c>
      <c r="F98" t="s">
        <v>303</v>
      </c>
    </row>
    <row r="99" spans="1:6" x14ac:dyDescent="0.25">
      <c r="A99">
        <v>399</v>
      </c>
      <c r="B99">
        <v>2.19924505379189E-4</v>
      </c>
      <c r="C99">
        <v>3.9721058624608502E-3</v>
      </c>
      <c r="D99">
        <v>0.841873582448049</v>
      </c>
      <c r="E99" t="s">
        <v>228</v>
      </c>
      <c r="F99" t="s">
        <v>229</v>
      </c>
    </row>
    <row r="100" spans="1:6" x14ac:dyDescent="0.25">
      <c r="A100">
        <v>324</v>
      </c>
      <c r="B100">
        <v>2.30528170722429E-4</v>
      </c>
      <c r="C100">
        <v>4.1215642644313096E-3</v>
      </c>
      <c r="D100">
        <v>1.4758815744714</v>
      </c>
      <c r="E100" t="s">
        <v>184</v>
      </c>
      <c r="F100" t="s">
        <v>185</v>
      </c>
    </row>
    <row r="101" spans="1:6" x14ac:dyDescent="0.25">
      <c r="A101">
        <v>808</v>
      </c>
      <c r="B101">
        <v>2.3482441764202501E-4</v>
      </c>
      <c r="C101">
        <v>4.1563921922638403E-3</v>
      </c>
      <c r="D101">
        <v>-0.63048785294300802</v>
      </c>
      <c r="E101" t="s">
        <v>424</v>
      </c>
      <c r="F101" t="s">
        <v>425</v>
      </c>
    </row>
    <row r="102" spans="1:6" x14ac:dyDescent="0.25">
      <c r="A102">
        <v>268</v>
      </c>
      <c r="B102">
        <v>2.5613614673044302E-4</v>
      </c>
      <c r="C102">
        <v>4.4887225714147E-3</v>
      </c>
      <c r="D102">
        <v>2.25449198077549</v>
      </c>
      <c r="E102" t="s">
        <v>155</v>
      </c>
      <c r="F102" t="s">
        <v>16</v>
      </c>
    </row>
    <row r="103" spans="1:6" x14ac:dyDescent="0.25">
      <c r="A103">
        <v>546</v>
      </c>
      <c r="B103">
        <v>2.7654536118166899E-4</v>
      </c>
      <c r="C103">
        <v>4.7988753852113196E-3</v>
      </c>
      <c r="D103">
        <v>2.3017763442169401</v>
      </c>
      <c r="E103" t="s">
        <v>308</v>
      </c>
      <c r="F103" t="s">
        <v>309</v>
      </c>
    </row>
    <row r="104" spans="1:6" x14ac:dyDescent="0.25">
      <c r="A104">
        <v>261</v>
      </c>
      <c r="B104">
        <v>2.89028172848853E-4</v>
      </c>
      <c r="C104">
        <v>4.9667948149754301E-3</v>
      </c>
      <c r="D104">
        <v>1.8448060853880599</v>
      </c>
      <c r="E104" t="s">
        <v>151</v>
      </c>
      <c r="F104" t="s">
        <v>152</v>
      </c>
    </row>
    <row r="105" spans="1:6" x14ac:dyDescent="0.25">
      <c r="A105">
        <v>307</v>
      </c>
      <c r="B105">
        <v>2.93375480538899E-4</v>
      </c>
      <c r="C105">
        <v>4.9930250053254899E-3</v>
      </c>
      <c r="D105">
        <v>0.31574967068923698</v>
      </c>
      <c r="E105" t="s">
        <v>182</v>
      </c>
      <c r="F105" t="s">
        <v>183</v>
      </c>
    </row>
    <row r="106" spans="1:6" x14ac:dyDescent="0.25">
      <c r="A106">
        <v>763</v>
      </c>
      <c r="B106">
        <v>3.2546158758467398E-4</v>
      </c>
      <c r="C106">
        <v>5.4739377533940701E-3</v>
      </c>
      <c r="D106">
        <v>0.73817345231666298</v>
      </c>
      <c r="E106" t="s">
        <v>394</v>
      </c>
      <c r="F106" t="s">
        <v>395</v>
      </c>
    </row>
    <row r="107" spans="1:6" x14ac:dyDescent="0.25">
      <c r="A107">
        <v>483</v>
      </c>
      <c r="B107">
        <v>3.2781774116371303E-4</v>
      </c>
      <c r="C107">
        <v>5.4739377533940701E-3</v>
      </c>
      <c r="D107">
        <v>0.91844238294428004</v>
      </c>
      <c r="E107" t="s">
        <v>276</v>
      </c>
      <c r="F107" t="s">
        <v>277</v>
      </c>
    </row>
    <row r="108" spans="1:6" x14ac:dyDescent="0.25">
      <c r="A108">
        <v>334</v>
      </c>
      <c r="B108">
        <v>3.3815773608827801E-4</v>
      </c>
      <c r="C108">
        <v>5.5938242324883401E-3</v>
      </c>
      <c r="D108">
        <v>3.5226344263014302</v>
      </c>
      <c r="E108" t="s">
        <v>192</v>
      </c>
      <c r="F108" t="s">
        <v>193</v>
      </c>
    </row>
    <row r="109" spans="1:6" x14ac:dyDescent="0.25">
      <c r="A109">
        <v>803</v>
      </c>
      <c r="B109">
        <v>3.5921514168494402E-4</v>
      </c>
      <c r="C109">
        <v>5.8386272417305001E-3</v>
      </c>
      <c r="D109">
        <v>-3.1147877000679598</v>
      </c>
      <c r="E109" t="s">
        <v>418</v>
      </c>
      <c r="F109" t="s">
        <v>419</v>
      </c>
    </row>
    <row r="110" spans="1:6" x14ac:dyDescent="0.25">
      <c r="A110">
        <v>695</v>
      </c>
      <c r="B110">
        <v>3.59553880987923E-4</v>
      </c>
      <c r="C110">
        <v>5.8386272417305001E-3</v>
      </c>
      <c r="D110">
        <v>0.92694083910858605</v>
      </c>
      <c r="E110" t="s">
        <v>362</v>
      </c>
      <c r="F110" t="s">
        <v>363</v>
      </c>
    </row>
    <row r="111" spans="1:6" x14ac:dyDescent="0.25">
      <c r="A111">
        <v>129</v>
      </c>
      <c r="B111">
        <v>3.8994182396182399E-4</v>
      </c>
      <c r="C111">
        <v>6.2745184401129797E-3</v>
      </c>
      <c r="D111">
        <v>0.42900354370532201</v>
      </c>
      <c r="E111" t="s">
        <v>45</v>
      </c>
      <c r="F111" t="s">
        <v>46</v>
      </c>
    </row>
    <row r="112" spans="1:6" x14ac:dyDescent="0.25">
      <c r="A112">
        <v>445</v>
      </c>
      <c r="B112">
        <v>3.9973454022977298E-4</v>
      </c>
      <c r="C112">
        <v>6.3741453712315103E-3</v>
      </c>
      <c r="D112">
        <v>0.76183881439064605</v>
      </c>
      <c r="E112" t="s">
        <v>252</v>
      </c>
      <c r="F112" t="s">
        <v>253</v>
      </c>
    </row>
    <row r="113" spans="1:6" x14ac:dyDescent="0.25">
      <c r="A113">
        <v>302</v>
      </c>
      <c r="B113">
        <v>4.1411127850544401E-4</v>
      </c>
      <c r="C113">
        <v>6.5444371692378201E-3</v>
      </c>
      <c r="D113">
        <v>2.4206377045170702</v>
      </c>
      <c r="E113" t="s">
        <v>176</v>
      </c>
      <c r="F113" t="s">
        <v>177</v>
      </c>
    </row>
    <row r="114" spans="1:6" x14ac:dyDescent="0.25">
      <c r="A114">
        <v>195</v>
      </c>
      <c r="B114">
        <v>4.2954470620263101E-4</v>
      </c>
      <c r="C114">
        <v>6.7282666369792698E-3</v>
      </c>
      <c r="D114">
        <v>5.8537892352959204</v>
      </c>
      <c r="E114" t="s">
        <v>97</v>
      </c>
      <c r="F114" t="s">
        <v>98</v>
      </c>
    </row>
    <row r="115" spans="1:6" x14ac:dyDescent="0.25">
      <c r="A115">
        <v>882</v>
      </c>
      <c r="B115">
        <v>4.9578442446890098E-4</v>
      </c>
      <c r="C115">
        <v>7.6977055378066204E-3</v>
      </c>
      <c r="D115">
        <v>0.66955009400665</v>
      </c>
      <c r="E115" t="s">
        <v>472</v>
      </c>
      <c r="F115" t="s">
        <v>473</v>
      </c>
    </row>
    <row r="116" spans="1:6" x14ac:dyDescent="0.25">
      <c r="A116">
        <v>566</v>
      </c>
      <c r="B116">
        <v>5.0581424271275402E-4</v>
      </c>
      <c r="C116">
        <v>7.7851409530571803E-3</v>
      </c>
      <c r="D116">
        <v>4.35195145324123</v>
      </c>
      <c r="E116" t="s">
        <v>312</v>
      </c>
      <c r="F116" t="s">
        <v>313</v>
      </c>
    </row>
    <row r="117" spans="1:6" x14ac:dyDescent="0.25">
      <c r="A117">
        <v>161</v>
      </c>
      <c r="B117">
        <v>5.4655968603970005E-4</v>
      </c>
      <c r="C117">
        <v>8.3397469335368003E-3</v>
      </c>
      <c r="D117">
        <v>1.6410824200652101</v>
      </c>
      <c r="E117" t="s">
        <v>67</v>
      </c>
      <c r="F117" t="s">
        <v>68</v>
      </c>
    </row>
    <row r="118" spans="1:6" x14ac:dyDescent="0.25">
      <c r="A118">
        <v>291</v>
      </c>
      <c r="B118">
        <v>6.20185057149615E-4</v>
      </c>
      <c r="C118">
        <v>9.3822867620069993E-3</v>
      </c>
      <c r="D118">
        <v>1.76147789650103</v>
      </c>
      <c r="E118" t="s">
        <v>166</v>
      </c>
      <c r="F118" t="s">
        <v>167</v>
      </c>
    </row>
    <row r="119" spans="1:6" x14ac:dyDescent="0.25">
      <c r="A119">
        <v>857</v>
      </c>
      <c r="B119">
        <v>6.6457720019940303E-4</v>
      </c>
      <c r="C119">
        <v>9.9686580029910501E-3</v>
      </c>
      <c r="D119">
        <v>2.6433305429026199</v>
      </c>
      <c r="E119" t="s">
        <v>460</v>
      </c>
      <c r="F119" t="s">
        <v>461</v>
      </c>
    </row>
    <row r="120" spans="1:6" x14ac:dyDescent="0.25">
      <c r="A120">
        <v>995</v>
      </c>
      <c r="B120">
        <v>6.9825752009289299E-4</v>
      </c>
      <c r="C120">
        <v>1.03858471476002E-2</v>
      </c>
      <c r="D120">
        <v>-1.73170654481796</v>
      </c>
      <c r="E120" t="s">
        <v>528</v>
      </c>
      <c r="F120" t="s">
        <v>529</v>
      </c>
    </row>
    <row r="121" spans="1:6" x14ac:dyDescent="0.25">
      <c r="A121">
        <v>673</v>
      </c>
      <c r="B121">
        <v>7.3634014476687995E-4</v>
      </c>
      <c r="C121">
        <v>1.08306384904678E-2</v>
      </c>
      <c r="D121">
        <v>-1.6261240355989399</v>
      </c>
      <c r="E121" t="s">
        <v>356</v>
      </c>
      <c r="F121" t="s">
        <v>357</v>
      </c>
    </row>
    <row r="122" spans="1:6" x14ac:dyDescent="0.25">
      <c r="A122">
        <v>949</v>
      </c>
      <c r="B122">
        <v>7.4486885206011895E-4</v>
      </c>
      <c r="C122">
        <v>1.08306384904678E-2</v>
      </c>
      <c r="D122">
        <v>0.52737980895088998</v>
      </c>
      <c r="E122" t="s">
        <v>510</v>
      </c>
      <c r="F122" t="s">
        <v>511</v>
      </c>
    </row>
    <row r="123" spans="1:6" x14ac:dyDescent="0.25">
      <c r="A123">
        <v>902</v>
      </c>
      <c r="B123">
        <v>7.4651858521868303E-4</v>
      </c>
      <c r="C123">
        <v>1.08306384904678E-2</v>
      </c>
      <c r="D123">
        <v>2.6844049141311102</v>
      </c>
      <c r="E123" t="s">
        <v>490</v>
      </c>
      <c r="F123" t="s">
        <v>491</v>
      </c>
    </row>
    <row r="124" spans="1:6" x14ac:dyDescent="0.25">
      <c r="A124">
        <v>507</v>
      </c>
      <c r="B124">
        <v>7.8972202882773704E-4</v>
      </c>
      <c r="C124">
        <v>1.13642926099601E-2</v>
      </c>
      <c r="D124">
        <v>3.6639958976346798</v>
      </c>
      <c r="E124" t="s">
        <v>292</v>
      </c>
      <c r="F124" t="s">
        <v>293</v>
      </c>
    </row>
    <row r="125" spans="1:6" x14ac:dyDescent="0.25">
      <c r="A125">
        <v>895</v>
      </c>
      <c r="B125">
        <v>8.0904782279248304E-4</v>
      </c>
      <c r="C125">
        <v>1.15485052124411E-2</v>
      </c>
      <c r="D125">
        <v>1.6885991529590401</v>
      </c>
      <c r="E125" t="s">
        <v>486</v>
      </c>
      <c r="F125" t="s">
        <v>487</v>
      </c>
    </row>
    <row r="126" spans="1:6" x14ac:dyDescent="0.25">
      <c r="A126">
        <v>248</v>
      </c>
      <c r="B126">
        <v>8.3127181372946702E-4</v>
      </c>
      <c r="C126">
        <v>1.1770808882409301E-2</v>
      </c>
      <c r="D126">
        <v>0.487064587416004</v>
      </c>
      <c r="E126" t="s">
        <v>141</v>
      </c>
      <c r="F126" t="s">
        <v>142</v>
      </c>
    </row>
    <row r="127" spans="1:6" x14ac:dyDescent="0.25">
      <c r="A127">
        <v>680</v>
      </c>
      <c r="B127">
        <v>8.7741040513073301E-4</v>
      </c>
      <c r="C127">
        <v>1.23255271196936E-2</v>
      </c>
      <c r="D127">
        <v>1.3404124140973199</v>
      </c>
      <c r="E127" t="s">
        <v>360</v>
      </c>
      <c r="F127" t="s">
        <v>361</v>
      </c>
    </row>
    <row r="128" spans="1:6" x14ac:dyDescent="0.25">
      <c r="A128">
        <v>121</v>
      </c>
      <c r="B128">
        <v>9.0351867472830097E-4</v>
      </c>
      <c r="C128">
        <v>1.25923468840086E-2</v>
      </c>
      <c r="D128">
        <v>1.3423217058043799</v>
      </c>
      <c r="E128" t="s">
        <v>41</v>
      </c>
      <c r="F128" t="s">
        <v>42</v>
      </c>
    </row>
    <row r="129" spans="1:6" x14ac:dyDescent="0.25">
      <c r="A129">
        <v>536</v>
      </c>
      <c r="B129">
        <v>9.1126343449477701E-4</v>
      </c>
      <c r="C129">
        <v>1.2601064680123101E-2</v>
      </c>
      <c r="D129">
        <v>1.1494359508788701</v>
      </c>
      <c r="E129" t="s">
        <v>306</v>
      </c>
      <c r="F129" t="s">
        <v>307</v>
      </c>
    </row>
    <row r="130" spans="1:6" x14ac:dyDescent="0.25">
      <c r="A130">
        <v>359</v>
      </c>
      <c r="B130">
        <v>9.3268951379948896E-4</v>
      </c>
      <c r="C130">
        <v>1.27973677474814E-2</v>
      </c>
      <c r="D130">
        <v>-1.3229806224905101</v>
      </c>
      <c r="E130" t="s">
        <v>212</v>
      </c>
      <c r="F130" t="s">
        <v>213</v>
      </c>
    </row>
    <row r="131" spans="1:6" x14ac:dyDescent="0.25">
      <c r="A131">
        <v>415</v>
      </c>
      <c r="B131">
        <v>9.4821885954726401E-4</v>
      </c>
      <c r="C131">
        <v>1.29103644722974E-2</v>
      </c>
      <c r="D131">
        <v>2.2319664618492001</v>
      </c>
      <c r="E131" t="s">
        <v>240</v>
      </c>
      <c r="F131" t="s">
        <v>241</v>
      </c>
    </row>
    <row r="132" spans="1:6" x14ac:dyDescent="0.25">
      <c r="A132">
        <v>884</v>
      </c>
      <c r="B132">
        <v>9.7254970999340398E-4</v>
      </c>
      <c r="C132">
        <v>1.31405571502926E-2</v>
      </c>
      <c r="D132">
        <v>2.2388249666639002</v>
      </c>
      <c r="E132" t="s">
        <v>474</v>
      </c>
      <c r="F132" t="s">
        <v>475</v>
      </c>
    </row>
    <row r="133" spans="1:6" x14ac:dyDescent="0.25">
      <c r="A133">
        <v>760</v>
      </c>
      <c r="B133">
        <v>9.8415625046315795E-4</v>
      </c>
      <c r="C133">
        <v>1.31966406312105E-2</v>
      </c>
      <c r="D133">
        <v>0.64442712924273104</v>
      </c>
      <c r="E133" t="s">
        <v>390</v>
      </c>
      <c r="F133" t="s">
        <v>391</v>
      </c>
    </row>
    <row r="134" spans="1:6" x14ac:dyDescent="0.25">
      <c r="A134">
        <v>477</v>
      </c>
      <c r="B134">
        <v>1.00090158651413E-3</v>
      </c>
      <c r="C134">
        <v>1.3320269234060199E-2</v>
      </c>
      <c r="D134">
        <v>1.7978168247089701</v>
      </c>
      <c r="E134" t="s">
        <v>268</v>
      </c>
      <c r="F134" t="s">
        <v>269</v>
      </c>
    </row>
    <row r="135" spans="1:6" x14ac:dyDescent="0.25">
      <c r="A135">
        <v>836</v>
      </c>
      <c r="B135">
        <v>1.0175078405816099E-3</v>
      </c>
      <c r="C135">
        <v>1.344021550619E-2</v>
      </c>
      <c r="D135">
        <v>1.2118331432120999</v>
      </c>
      <c r="E135" t="s">
        <v>448</v>
      </c>
      <c r="F135" t="s">
        <v>449</v>
      </c>
    </row>
    <row r="136" spans="1:6" x14ac:dyDescent="0.25">
      <c r="A136">
        <v>139</v>
      </c>
      <c r="B136">
        <v>1.07414187580112E-3</v>
      </c>
      <c r="C136">
        <v>1.4083193482725799E-2</v>
      </c>
      <c r="D136">
        <v>1.3083030269482601</v>
      </c>
      <c r="E136" t="s">
        <v>53</v>
      </c>
      <c r="F136" t="s">
        <v>54</v>
      </c>
    </row>
    <row r="137" spans="1:6" x14ac:dyDescent="0.25">
      <c r="A137">
        <v>909</v>
      </c>
      <c r="B137">
        <v>1.13424128598176E-3</v>
      </c>
      <c r="C137">
        <v>1.47618167366743E-2</v>
      </c>
      <c r="D137">
        <v>3.9235427855038001</v>
      </c>
      <c r="E137" t="s">
        <v>494</v>
      </c>
      <c r="F137" t="s">
        <v>495</v>
      </c>
    </row>
    <row r="138" spans="1:6" x14ac:dyDescent="0.25">
      <c r="A138">
        <v>19</v>
      </c>
      <c r="B138">
        <v>1.15497082115657E-3</v>
      </c>
      <c r="C138">
        <v>1.49218857915848E-2</v>
      </c>
      <c r="D138">
        <v>2.8805409356853802</v>
      </c>
      <c r="E138" t="s">
        <v>10</v>
      </c>
      <c r="F138" t="s">
        <v>11</v>
      </c>
    </row>
    <row r="139" spans="1:6" x14ac:dyDescent="0.25">
      <c r="A139">
        <v>382</v>
      </c>
      <c r="B139">
        <v>1.1829090144039199E-3</v>
      </c>
      <c r="C139">
        <v>1.51720938803982E-2</v>
      </c>
      <c r="D139">
        <v>1.2722233492027399</v>
      </c>
      <c r="E139" t="s">
        <v>220</v>
      </c>
      <c r="F139" t="s">
        <v>221</v>
      </c>
    </row>
    <row r="140" spans="1:6" x14ac:dyDescent="0.25">
      <c r="A140">
        <v>757</v>
      </c>
      <c r="B140">
        <v>1.23817635014265E-3</v>
      </c>
      <c r="C140">
        <v>1.57667060413848E-2</v>
      </c>
      <c r="D140">
        <v>-3.7781476466295598</v>
      </c>
      <c r="E140" t="s">
        <v>388</v>
      </c>
      <c r="F140" t="s">
        <v>389</v>
      </c>
    </row>
    <row r="141" spans="1:6" x14ac:dyDescent="0.25">
      <c r="A141">
        <v>779</v>
      </c>
      <c r="B141">
        <v>1.33597854363246E-3</v>
      </c>
      <c r="C141">
        <v>1.68905858730676E-2</v>
      </c>
      <c r="D141">
        <v>0.88775863611648398</v>
      </c>
      <c r="E141" t="s">
        <v>404</v>
      </c>
      <c r="F141" t="s">
        <v>405</v>
      </c>
    </row>
    <row r="142" spans="1:6" x14ac:dyDescent="0.25">
      <c r="A142">
        <v>583</v>
      </c>
      <c r="B142">
        <v>1.37582094179101E-3</v>
      </c>
      <c r="C142">
        <v>1.7270943737376501E-2</v>
      </c>
      <c r="D142">
        <v>-6.5565469608146598</v>
      </c>
      <c r="E142" t="s">
        <v>326</v>
      </c>
      <c r="F142" t="s">
        <v>327</v>
      </c>
    </row>
    <row r="143" spans="1:6" x14ac:dyDescent="0.25">
      <c r="A143">
        <v>770</v>
      </c>
      <c r="B143">
        <v>1.4268610017839601E-3</v>
      </c>
      <c r="C143">
        <v>1.7785520937729601E-2</v>
      </c>
      <c r="D143">
        <v>-1.458215400394</v>
      </c>
      <c r="E143" t="s">
        <v>396</v>
      </c>
      <c r="F143" t="s">
        <v>397</v>
      </c>
    </row>
    <row r="144" spans="1:6" x14ac:dyDescent="0.25">
      <c r="A144">
        <v>636</v>
      </c>
      <c r="B144">
        <v>1.5766565366133001E-3</v>
      </c>
      <c r="C144">
        <v>1.93034925290618E-2</v>
      </c>
      <c r="D144">
        <v>2.8404624856141298</v>
      </c>
      <c r="E144" t="s">
        <v>346</v>
      </c>
      <c r="F144" t="s">
        <v>347</v>
      </c>
    </row>
    <row r="145" spans="1:6" x14ac:dyDescent="0.25">
      <c r="A145">
        <v>468</v>
      </c>
      <c r="B145">
        <v>1.5785492083008499E-3</v>
      </c>
      <c r="C145">
        <v>1.93034925290618E-2</v>
      </c>
      <c r="D145">
        <v>-1.5153183231081</v>
      </c>
      <c r="E145" t="s">
        <v>264</v>
      </c>
      <c r="F145" t="s">
        <v>265</v>
      </c>
    </row>
    <row r="146" spans="1:6" x14ac:dyDescent="0.25">
      <c r="A146">
        <v>638</v>
      </c>
      <c r="B146">
        <v>1.58135955746551E-3</v>
      </c>
      <c r="C146">
        <v>1.93034925290618E-2</v>
      </c>
      <c r="D146">
        <v>4.5807236802331204</v>
      </c>
      <c r="E146" t="s">
        <v>348</v>
      </c>
      <c r="F146" t="s">
        <v>349</v>
      </c>
    </row>
    <row r="147" spans="1:6" x14ac:dyDescent="0.25">
      <c r="A147">
        <v>522</v>
      </c>
      <c r="B147">
        <v>1.6049763796731099E-3</v>
      </c>
      <c r="C147">
        <v>1.9457590356310998E-2</v>
      </c>
      <c r="D147">
        <v>0.36466023561017802</v>
      </c>
      <c r="E147" t="s">
        <v>298</v>
      </c>
      <c r="F147" t="s">
        <v>299</v>
      </c>
    </row>
    <row r="148" spans="1:6" x14ac:dyDescent="0.25">
      <c r="A148">
        <v>440</v>
      </c>
      <c r="B148">
        <v>1.64192788270017E-3</v>
      </c>
      <c r="C148">
        <v>1.97701520570021E-2</v>
      </c>
      <c r="D148">
        <v>0.937945427016593</v>
      </c>
      <c r="E148" t="s">
        <v>248</v>
      </c>
      <c r="F148" t="s">
        <v>249</v>
      </c>
    </row>
    <row r="149" spans="1:6" x14ac:dyDescent="0.25">
      <c r="A149">
        <v>970</v>
      </c>
      <c r="B149">
        <v>1.7427723573741E-3</v>
      </c>
      <c r="C149">
        <v>2.0706810233103601E-2</v>
      </c>
      <c r="D149">
        <v>0.48098819222512101</v>
      </c>
      <c r="E149" t="s">
        <v>520</v>
      </c>
      <c r="F149" t="s">
        <v>521</v>
      </c>
    </row>
    <row r="150" spans="1:6" x14ac:dyDescent="0.25">
      <c r="A150">
        <v>429</v>
      </c>
      <c r="B150">
        <v>1.7431156636906399E-3</v>
      </c>
      <c r="C150">
        <v>2.0706810233103601E-2</v>
      </c>
      <c r="D150">
        <v>0.48362455641364099</v>
      </c>
      <c r="E150" t="s">
        <v>244</v>
      </c>
      <c r="F150" t="s">
        <v>245</v>
      </c>
    </row>
    <row r="151" spans="1:6" x14ac:dyDescent="0.25">
      <c r="A151">
        <v>773</v>
      </c>
      <c r="B151">
        <v>1.7965353330632399E-3</v>
      </c>
      <c r="C151">
        <v>2.1199116930146301E-2</v>
      </c>
      <c r="D151">
        <v>8.9419650430312991</v>
      </c>
      <c r="E151" t="s">
        <v>400</v>
      </c>
      <c r="F151" t="s">
        <v>401</v>
      </c>
    </row>
    <row r="152" spans="1:6" x14ac:dyDescent="0.25">
      <c r="A152">
        <v>584</v>
      </c>
      <c r="B152">
        <v>1.8112093487417701E-3</v>
      </c>
      <c r="C152">
        <v>2.12044448457323E-2</v>
      </c>
      <c r="D152">
        <v>0.59189448101347597</v>
      </c>
      <c r="E152" t="s">
        <v>328</v>
      </c>
      <c r="F152" t="s">
        <v>329</v>
      </c>
    </row>
    <row r="153" spans="1:6" x14ac:dyDescent="0.25">
      <c r="A153">
        <v>89</v>
      </c>
      <c r="B153">
        <v>1.8209466760176899E-3</v>
      </c>
      <c r="C153">
        <v>2.12044448457323E-2</v>
      </c>
      <c r="D153">
        <v>1.7854490614669001</v>
      </c>
      <c r="E153" t="s">
        <v>21</v>
      </c>
      <c r="F153" t="s">
        <v>22</v>
      </c>
    </row>
    <row r="154" spans="1:6" x14ac:dyDescent="0.25">
      <c r="A154">
        <v>451</v>
      </c>
      <c r="B154">
        <v>1.88101343022608E-3</v>
      </c>
      <c r="C154">
        <v>2.17399584044102E-2</v>
      </c>
      <c r="D154">
        <v>1.4451912291132201</v>
      </c>
      <c r="E154" t="s">
        <v>254</v>
      </c>
      <c r="F154" t="s">
        <v>255</v>
      </c>
    </row>
    <row r="155" spans="1:6" x14ac:dyDescent="0.25">
      <c r="A155">
        <v>73</v>
      </c>
      <c r="B155">
        <v>1.8914992058074399E-3</v>
      </c>
      <c r="C155">
        <v>2.17399584044102E-2</v>
      </c>
      <c r="D155">
        <v>2.0937046394392298</v>
      </c>
      <c r="E155" t="s">
        <v>19</v>
      </c>
      <c r="F155" t="s">
        <v>20</v>
      </c>
    </row>
    <row r="156" spans="1:6" x14ac:dyDescent="0.25">
      <c r="A156">
        <v>212</v>
      </c>
      <c r="B156">
        <v>1.93809914197462E-3</v>
      </c>
      <c r="C156">
        <v>2.2130103034281999E-2</v>
      </c>
      <c r="D156">
        <v>2.1596723201689998</v>
      </c>
      <c r="E156" t="s">
        <v>103</v>
      </c>
      <c r="F156" t="s">
        <v>104</v>
      </c>
    </row>
    <row r="157" spans="1:6" x14ac:dyDescent="0.25">
      <c r="A157">
        <v>979</v>
      </c>
      <c r="B157">
        <v>1.95044975895367E-3</v>
      </c>
      <c r="C157">
        <v>2.2130103034281999E-2</v>
      </c>
      <c r="D157">
        <v>1.6105347906843801</v>
      </c>
      <c r="E157" t="s">
        <v>526</v>
      </c>
      <c r="F157" t="s">
        <v>527</v>
      </c>
    </row>
    <row r="158" spans="1:6" x14ac:dyDescent="0.25">
      <c r="A158">
        <v>520</v>
      </c>
      <c r="B158">
        <v>2.0565081491286902E-3</v>
      </c>
      <c r="C158">
        <v>2.3184837095272502E-2</v>
      </c>
      <c r="D158">
        <v>-0.67457760037813297</v>
      </c>
      <c r="E158" t="s">
        <v>296</v>
      </c>
      <c r="F158" t="s">
        <v>297</v>
      </c>
    </row>
    <row r="159" spans="1:6" x14ac:dyDescent="0.25">
      <c r="A159">
        <v>172</v>
      </c>
      <c r="B159">
        <v>2.2362494262651699E-3</v>
      </c>
      <c r="C159">
        <v>2.5051654965122499E-2</v>
      </c>
      <c r="D159">
        <v>0.45382477191154902</v>
      </c>
      <c r="E159" t="s">
        <v>79</v>
      </c>
      <c r="F159" t="s">
        <v>80</v>
      </c>
    </row>
    <row r="160" spans="1:6" x14ac:dyDescent="0.25">
      <c r="A160">
        <v>587</v>
      </c>
      <c r="B160">
        <v>2.2912188780865798E-3</v>
      </c>
      <c r="C160">
        <v>2.5506021473039198E-2</v>
      </c>
      <c r="D160">
        <v>1.5931452605621601</v>
      </c>
      <c r="E160" t="s">
        <v>330</v>
      </c>
      <c r="F160" t="s">
        <v>331</v>
      </c>
    </row>
    <row r="161" spans="1:6" x14ac:dyDescent="0.25">
      <c r="A161">
        <v>723</v>
      </c>
      <c r="B161">
        <v>2.4424517215115302E-3</v>
      </c>
      <c r="C161">
        <v>2.7007897743346599E-2</v>
      </c>
      <c r="D161">
        <v>0.80582708792634805</v>
      </c>
      <c r="E161" t="s">
        <v>372</v>
      </c>
      <c r="F161" t="s">
        <v>373</v>
      </c>
    </row>
    <row r="162" spans="1:6" x14ac:dyDescent="0.25">
      <c r="A162">
        <v>240</v>
      </c>
      <c r="B162">
        <v>2.45665058569424E-3</v>
      </c>
      <c r="C162">
        <v>2.7007897743346599E-2</v>
      </c>
      <c r="D162">
        <v>1.8820211002187599</v>
      </c>
      <c r="E162" t="s">
        <v>137</v>
      </c>
      <c r="F162" t="s">
        <v>138</v>
      </c>
    </row>
    <row r="163" spans="1:6" x14ac:dyDescent="0.25">
      <c r="A163">
        <v>407</v>
      </c>
      <c r="B163">
        <v>2.4837099086265002E-3</v>
      </c>
      <c r="C163">
        <v>2.7136830483141399E-2</v>
      </c>
      <c r="D163">
        <v>3.3767422201831798</v>
      </c>
      <c r="E163" t="s">
        <v>234</v>
      </c>
      <c r="F163" t="s">
        <v>235</v>
      </c>
    </row>
    <row r="164" spans="1:6" x14ac:dyDescent="0.25">
      <c r="A164">
        <v>185</v>
      </c>
      <c r="B164">
        <v>2.57240561817182E-3</v>
      </c>
      <c r="C164">
        <v>2.7933484320025299E-2</v>
      </c>
      <c r="D164">
        <v>18.046959469074</v>
      </c>
      <c r="E164" t="s">
        <v>95</v>
      </c>
      <c r="F164" t="s">
        <v>96</v>
      </c>
    </row>
    <row r="165" spans="1:6" x14ac:dyDescent="0.25">
      <c r="A165">
        <v>975</v>
      </c>
      <c r="B165">
        <v>2.72126352442473E-3</v>
      </c>
      <c r="C165">
        <v>2.9369734379462002E-2</v>
      </c>
      <c r="D165">
        <v>1.22223542034347</v>
      </c>
      <c r="E165" t="s">
        <v>524</v>
      </c>
      <c r="F165" t="s">
        <v>525</v>
      </c>
    </row>
    <row r="166" spans="1:6" x14ac:dyDescent="0.25">
      <c r="A166">
        <v>346</v>
      </c>
      <c r="B166">
        <v>2.7468568050261501E-3</v>
      </c>
      <c r="C166">
        <v>2.9466282090280502E-2</v>
      </c>
      <c r="D166">
        <v>0.406192526991554</v>
      </c>
      <c r="E166" t="s">
        <v>204</v>
      </c>
      <c r="F166" t="s">
        <v>205</v>
      </c>
    </row>
    <row r="167" spans="1:6" x14ac:dyDescent="0.25">
      <c r="A167">
        <v>942</v>
      </c>
      <c r="B167">
        <v>2.9391052274667798E-3</v>
      </c>
      <c r="C167">
        <v>3.1338652124193997E-2</v>
      </c>
      <c r="D167">
        <v>1.07760413821963</v>
      </c>
      <c r="E167" t="s">
        <v>508</v>
      </c>
      <c r="F167" t="s">
        <v>509</v>
      </c>
    </row>
    <row r="168" spans="1:6" x14ac:dyDescent="0.25">
      <c r="A168">
        <v>870</v>
      </c>
      <c r="B168">
        <v>3.1467544553506399E-3</v>
      </c>
      <c r="C168">
        <v>3.3351828658506798E-2</v>
      </c>
      <c r="D168">
        <v>0.91874138170517305</v>
      </c>
      <c r="E168" t="s">
        <v>466</v>
      </c>
      <c r="F168" t="s">
        <v>467</v>
      </c>
    </row>
    <row r="169" spans="1:6" x14ac:dyDescent="0.25">
      <c r="A169">
        <v>508</v>
      </c>
      <c r="B169">
        <v>3.1880466300324901E-3</v>
      </c>
      <c r="C169">
        <v>3.3418043943079699E-2</v>
      </c>
      <c r="D169">
        <v>-0.46918311710486399</v>
      </c>
      <c r="E169" t="s">
        <v>294</v>
      </c>
      <c r="F169" t="s">
        <v>295</v>
      </c>
    </row>
    <row r="170" spans="1:6" x14ac:dyDescent="0.25">
      <c r="A170">
        <v>890</v>
      </c>
      <c r="B170">
        <v>3.1907623877855699E-3</v>
      </c>
      <c r="C170">
        <v>3.3418043943079699E-2</v>
      </c>
      <c r="D170">
        <v>1.5369890511953499</v>
      </c>
      <c r="E170" t="s">
        <v>482</v>
      </c>
      <c r="F170" t="s">
        <v>483</v>
      </c>
    </row>
    <row r="171" spans="1:6" x14ac:dyDescent="0.25">
      <c r="A171">
        <v>430</v>
      </c>
      <c r="B171">
        <v>3.4570931290089299E-3</v>
      </c>
      <c r="C171">
        <v>3.5994440225563501E-2</v>
      </c>
      <c r="D171">
        <v>0.31972102615051201</v>
      </c>
      <c r="E171" t="s">
        <v>246</v>
      </c>
      <c r="F171" t="s">
        <v>247</v>
      </c>
    </row>
    <row r="172" spans="1:6" x14ac:dyDescent="0.25">
      <c r="A172">
        <v>806</v>
      </c>
      <c r="B172">
        <v>3.5976026267598E-3</v>
      </c>
      <c r="C172">
        <v>3.7092369329926898E-2</v>
      </c>
      <c r="D172">
        <v>-0.76946632019691397</v>
      </c>
      <c r="E172" t="s">
        <v>420</v>
      </c>
      <c r="F172" t="s">
        <v>421</v>
      </c>
    </row>
    <row r="173" spans="1:6" x14ac:dyDescent="0.25">
      <c r="A173">
        <v>228</v>
      </c>
      <c r="B173">
        <v>3.61883952530039E-3</v>
      </c>
      <c r="C173">
        <v>3.7092369329926898E-2</v>
      </c>
      <c r="D173">
        <v>0.93714521924773297</v>
      </c>
      <c r="E173" t="s">
        <v>119</v>
      </c>
      <c r="F173" t="s">
        <v>120</v>
      </c>
    </row>
    <row r="174" spans="1:6" x14ac:dyDescent="0.25">
      <c r="A174">
        <v>702</v>
      </c>
      <c r="B174">
        <v>3.6254123695352298E-3</v>
      </c>
      <c r="C174">
        <v>3.7092369329926898E-2</v>
      </c>
      <c r="D174">
        <v>1.7467685335601799</v>
      </c>
      <c r="E174" t="s">
        <v>366</v>
      </c>
      <c r="F174" t="s">
        <v>367</v>
      </c>
    </row>
    <row r="175" spans="1:6" x14ac:dyDescent="0.25">
      <c r="A175">
        <v>819</v>
      </c>
      <c r="B175">
        <v>3.6974001837838701E-3</v>
      </c>
      <c r="C175">
        <v>3.7611484628146299E-2</v>
      </c>
      <c r="D175">
        <v>-0.43800717646394399</v>
      </c>
      <c r="E175" t="s">
        <v>434</v>
      </c>
      <c r="F175" t="s">
        <v>435</v>
      </c>
    </row>
    <row r="176" spans="1:6" x14ac:dyDescent="0.25">
      <c r="A176">
        <v>214</v>
      </c>
      <c r="B176">
        <v>3.7475721237123002E-3</v>
      </c>
      <c r="C176">
        <v>3.79040151941187E-2</v>
      </c>
      <c r="D176">
        <v>2.0413875550163598</v>
      </c>
      <c r="E176" t="s">
        <v>107</v>
      </c>
      <c r="F176" t="s">
        <v>108</v>
      </c>
    </row>
    <row r="177" spans="1:6" x14ac:dyDescent="0.25">
      <c r="A177">
        <v>589</v>
      </c>
      <c r="B177">
        <v>3.7843928851411298E-3</v>
      </c>
      <c r="C177">
        <v>3.80589511744307E-2</v>
      </c>
      <c r="D177">
        <v>0.60615525001015902</v>
      </c>
      <c r="E177" t="s">
        <v>332</v>
      </c>
      <c r="F177" t="s">
        <v>333</v>
      </c>
    </row>
    <row r="178" spans="1:6" x14ac:dyDescent="0.25">
      <c r="A178">
        <v>484</v>
      </c>
      <c r="B178">
        <v>3.8065267944227001E-3</v>
      </c>
      <c r="C178">
        <v>3.8065267944227002E-2</v>
      </c>
      <c r="D178">
        <v>0.63207742589164995</v>
      </c>
      <c r="E178" t="s">
        <v>278</v>
      </c>
      <c r="F178" t="s">
        <v>279</v>
      </c>
    </row>
    <row r="179" spans="1:6" x14ac:dyDescent="0.25">
      <c r="A179">
        <v>329</v>
      </c>
      <c r="B179">
        <v>3.86407879074357E-3</v>
      </c>
      <c r="C179">
        <v>3.8423704829304003E-2</v>
      </c>
      <c r="D179">
        <v>0.26362198485564398</v>
      </c>
      <c r="E179" t="s">
        <v>190</v>
      </c>
      <c r="F179" t="s">
        <v>191</v>
      </c>
    </row>
    <row r="180" spans="1:6" x14ac:dyDescent="0.25">
      <c r="A180">
        <v>236</v>
      </c>
      <c r="B180">
        <v>4.1946575466756198E-3</v>
      </c>
      <c r="C180">
        <v>4.1477898645898598E-2</v>
      </c>
      <c r="D180">
        <v>-0.48488744939064898</v>
      </c>
      <c r="E180" t="s">
        <v>133</v>
      </c>
      <c r="F180" t="s">
        <v>134</v>
      </c>
    </row>
    <row r="181" spans="1:6" x14ac:dyDescent="0.25">
      <c r="A181">
        <v>903</v>
      </c>
      <c r="B181">
        <v>4.2331471804861699E-3</v>
      </c>
      <c r="C181">
        <v>4.1625947274780702E-2</v>
      </c>
      <c r="D181">
        <v>-1.1239882662607601</v>
      </c>
      <c r="E181" t="s">
        <v>492</v>
      </c>
      <c r="F181" t="s">
        <v>493</v>
      </c>
    </row>
    <row r="182" spans="1:6" x14ac:dyDescent="0.25">
      <c r="A182">
        <v>735</v>
      </c>
      <c r="B182">
        <v>4.3171584070391504E-3</v>
      </c>
      <c r="C182">
        <v>4.2217515914139699E-2</v>
      </c>
      <c r="D182">
        <v>0.396912707221179</v>
      </c>
      <c r="E182" t="s">
        <v>380</v>
      </c>
      <c r="F182" t="s">
        <v>381</v>
      </c>
    </row>
    <row r="183" spans="1:6" x14ac:dyDescent="0.25">
      <c r="A183">
        <v>235</v>
      </c>
      <c r="B183">
        <v>4.4347262427692699E-3</v>
      </c>
      <c r="C183">
        <v>4.2998153104074198E-2</v>
      </c>
      <c r="D183">
        <v>-0.24820975640910201</v>
      </c>
      <c r="E183" t="s">
        <v>131</v>
      </c>
      <c r="F183" t="s">
        <v>132</v>
      </c>
    </row>
    <row r="184" spans="1:6" x14ac:dyDescent="0.25">
      <c r="A184">
        <v>480</v>
      </c>
      <c r="B184">
        <v>4.4665433164307999E-3</v>
      </c>
      <c r="C184">
        <v>4.2998153104074198E-2</v>
      </c>
      <c r="D184">
        <v>18.604857162257701</v>
      </c>
      <c r="E184" t="s">
        <v>272</v>
      </c>
      <c r="F184" t="s">
        <v>273</v>
      </c>
    </row>
    <row r="185" spans="1:6" x14ac:dyDescent="0.25">
      <c r="A185">
        <v>288</v>
      </c>
      <c r="B185">
        <v>4.4698645034743799E-3</v>
      </c>
      <c r="C185">
        <v>4.2998153104074198E-2</v>
      </c>
      <c r="D185">
        <v>0.42012331144636</v>
      </c>
      <c r="E185" t="s">
        <v>160</v>
      </c>
      <c r="F185" t="s">
        <v>161</v>
      </c>
    </row>
    <row r="186" spans="1:6" x14ac:dyDescent="0.25">
      <c r="A186">
        <v>215</v>
      </c>
      <c r="B186">
        <v>4.5785326282772399E-3</v>
      </c>
      <c r="C186">
        <v>4.3779699430880697E-2</v>
      </c>
      <c r="D186">
        <v>1.3346575778754199</v>
      </c>
      <c r="E186" t="s">
        <v>109</v>
      </c>
      <c r="F186" t="s">
        <v>110</v>
      </c>
    </row>
    <row r="187" spans="1:6" x14ac:dyDescent="0.25">
      <c r="A187">
        <v>404</v>
      </c>
      <c r="B187">
        <v>4.6005785842620399E-3</v>
      </c>
      <c r="C187">
        <v>4.3779699430880697E-2</v>
      </c>
      <c r="D187">
        <v>0.49872435235036999</v>
      </c>
      <c r="E187" t="s">
        <v>232</v>
      </c>
      <c r="F187" t="s">
        <v>233</v>
      </c>
    </row>
    <row r="188" spans="1:6" x14ac:dyDescent="0.25">
      <c r="A188">
        <v>338</v>
      </c>
      <c r="B188">
        <v>4.7571397031050903E-3</v>
      </c>
      <c r="C188">
        <v>4.5027472056128399E-2</v>
      </c>
      <c r="D188">
        <v>1.2286562646483901</v>
      </c>
      <c r="E188" t="s">
        <v>198</v>
      </c>
      <c r="F188" t="s">
        <v>199</v>
      </c>
    </row>
    <row r="189" spans="1:6" x14ac:dyDescent="0.25">
      <c r="A189">
        <v>941</v>
      </c>
      <c r="B189">
        <v>4.9934110384405803E-3</v>
      </c>
      <c r="C189">
        <v>4.7012433712977801E-2</v>
      </c>
      <c r="D189">
        <v>-0.58310712426678202</v>
      </c>
      <c r="E189" t="s">
        <v>506</v>
      </c>
      <c r="F189" t="s">
        <v>507</v>
      </c>
    </row>
    <row r="190" spans="1:6" x14ac:dyDescent="0.25">
      <c r="A190">
        <v>782</v>
      </c>
      <c r="B190">
        <v>5.1352639349044301E-3</v>
      </c>
      <c r="C190">
        <v>4.8010593758536099E-2</v>
      </c>
      <c r="D190">
        <v>0.51231152031791805</v>
      </c>
      <c r="E190" t="s">
        <v>410</v>
      </c>
      <c r="F190" t="s">
        <v>411</v>
      </c>
    </row>
    <row r="191" spans="1:6" x14ac:dyDescent="0.25">
      <c r="A191">
        <v>848</v>
      </c>
      <c r="B191">
        <v>5.1536795560010503E-3</v>
      </c>
      <c r="C191">
        <v>4.8010593758536099E-2</v>
      </c>
      <c r="D191">
        <v>-0.64560908687852803</v>
      </c>
      <c r="E191" t="s">
        <v>452</v>
      </c>
      <c r="F191" t="s">
        <v>453</v>
      </c>
    </row>
    <row r="192" spans="1:6" x14ac:dyDescent="0.25">
      <c r="A192">
        <v>345</v>
      </c>
      <c r="B192">
        <v>5.2264380504921399E-3</v>
      </c>
      <c r="C192">
        <v>4.8433483504560601E-2</v>
      </c>
      <c r="D192">
        <v>-0.68293898911760398</v>
      </c>
      <c r="E192" t="s">
        <v>202</v>
      </c>
      <c r="F192" t="s">
        <v>203</v>
      </c>
    </row>
    <row r="193" spans="1:6" x14ac:dyDescent="0.25">
      <c r="A193">
        <v>103</v>
      </c>
      <c r="B193">
        <v>5.4035732258073304E-3</v>
      </c>
      <c r="C193">
        <v>4.9814190675411298E-2</v>
      </c>
      <c r="D193">
        <v>1.7081886995415301</v>
      </c>
      <c r="E193" t="s">
        <v>35</v>
      </c>
      <c r="F193" t="s">
        <v>36</v>
      </c>
    </row>
  </sheetData>
  <sortState ref="A2:F591">
    <sortCondition ref="B2:B591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1"/>
  <sheetViews>
    <sheetView workbookViewId="0"/>
  </sheetViews>
  <sheetFormatPr defaultRowHeight="15" x14ac:dyDescent="0.25"/>
  <cols>
    <col min="1" max="4" width="14.5703125" customWidth="1"/>
    <col min="5" max="5" width="21.42578125" customWidth="1"/>
    <col min="6" max="6" width="78.5703125" customWidth="1"/>
    <col min="8" max="8" width="23.85546875" customWidth="1"/>
  </cols>
  <sheetData>
    <row r="1" spans="1:6" ht="30" x14ac:dyDescent="0.25">
      <c r="A1" s="2" t="s">
        <v>3</v>
      </c>
      <c r="B1" s="2" t="s">
        <v>0</v>
      </c>
      <c r="C1" s="2" t="s">
        <v>1</v>
      </c>
      <c r="D1" s="2" t="s">
        <v>5</v>
      </c>
      <c r="E1" s="2" t="s">
        <v>7</v>
      </c>
      <c r="F1" s="2" t="s">
        <v>548</v>
      </c>
    </row>
    <row r="2" spans="1:6" x14ac:dyDescent="0.25">
      <c r="A2">
        <v>762</v>
      </c>
      <c r="B2" s="1">
        <v>1.7980787177490401E-29</v>
      </c>
      <c r="C2" s="1">
        <v>3.1825993304158003E-26</v>
      </c>
      <c r="D2">
        <v>-2.3094116816205701</v>
      </c>
      <c r="E2" t="s">
        <v>392</v>
      </c>
      <c r="F2" t="s">
        <v>393</v>
      </c>
    </row>
    <row r="3" spans="1:6" x14ac:dyDescent="0.25">
      <c r="A3">
        <v>1000</v>
      </c>
      <c r="B3" s="1">
        <v>5.9297259751861802E-29</v>
      </c>
      <c r="C3" s="1">
        <v>5.2478074880397696E-26</v>
      </c>
      <c r="D3">
        <v>-2.3307390549295501</v>
      </c>
      <c r="E3" t="s">
        <v>536</v>
      </c>
      <c r="F3" t="s">
        <v>537</v>
      </c>
    </row>
    <row r="4" spans="1:6" x14ac:dyDescent="0.25">
      <c r="A4">
        <v>181</v>
      </c>
      <c r="B4" s="1">
        <v>9.6589949549324703E-28</v>
      </c>
      <c r="C4" s="1">
        <v>5.6988070234101599E-25</v>
      </c>
      <c r="D4">
        <v>-2.2479144784042799</v>
      </c>
      <c r="E4" t="s">
        <v>91</v>
      </c>
      <c r="F4" t="s">
        <v>92</v>
      </c>
    </row>
    <row r="5" spans="1:6" x14ac:dyDescent="0.25">
      <c r="A5">
        <v>287</v>
      </c>
      <c r="B5" s="1">
        <v>5.5241906462905401E-24</v>
      </c>
      <c r="C5" s="1">
        <v>2.4444543609835598E-21</v>
      </c>
      <c r="D5">
        <v>-3.5483983533695</v>
      </c>
      <c r="E5" t="s">
        <v>158</v>
      </c>
      <c r="F5" t="s">
        <v>159</v>
      </c>
    </row>
    <row r="6" spans="1:6" x14ac:dyDescent="0.25">
      <c r="A6">
        <v>175</v>
      </c>
      <c r="B6" s="1">
        <v>3.0991878272179898E-13</v>
      </c>
      <c r="C6" s="1">
        <v>1.0971124908351699E-10</v>
      </c>
      <c r="D6">
        <v>3.8024001410486301</v>
      </c>
      <c r="E6" t="s">
        <v>85</v>
      </c>
      <c r="F6" t="s">
        <v>86</v>
      </c>
    </row>
    <row r="7" spans="1:6" x14ac:dyDescent="0.25">
      <c r="A7">
        <v>246</v>
      </c>
      <c r="B7" s="1">
        <v>3.6527188063481798E-12</v>
      </c>
      <c r="C7" s="1">
        <v>1.0775520478727099E-9</v>
      </c>
      <c r="D7">
        <v>-1.0363910814125601</v>
      </c>
      <c r="E7" t="s">
        <v>139</v>
      </c>
      <c r="F7" t="s">
        <v>140</v>
      </c>
    </row>
    <row r="8" spans="1:6" x14ac:dyDescent="0.25">
      <c r="A8">
        <v>973</v>
      </c>
      <c r="B8" s="1">
        <v>3.11465539616409E-11</v>
      </c>
      <c r="C8" s="1">
        <v>7.8756286445863399E-9</v>
      </c>
      <c r="D8">
        <v>-3.1282792824282102</v>
      </c>
      <c r="E8" t="s">
        <v>522</v>
      </c>
      <c r="F8" t="s">
        <v>523</v>
      </c>
    </row>
    <row r="9" spans="1:6" x14ac:dyDescent="0.25">
      <c r="A9">
        <v>958</v>
      </c>
      <c r="B9" s="1">
        <v>1.6979255510627301E-10</v>
      </c>
      <c r="C9" s="1">
        <v>3.7566602817263002E-8</v>
      </c>
      <c r="D9">
        <v>-2.2620260035803099</v>
      </c>
      <c r="E9" t="s">
        <v>516</v>
      </c>
      <c r="F9" t="s">
        <v>517</v>
      </c>
    </row>
    <row r="10" spans="1:6" x14ac:dyDescent="0.25">
      <c r="A10">
        <v>182</v>
      </c>
      <c r="B10" s="1">
        <v>2.4728938031250099E-10</v>
      </c>
      <c r="C10" s="1">
        <v>4.8633578128125203E-8</v>
      </c>
      <c r="D10">
        <v>-0.91174200960764795</v>
      </c>
      <c r="E10" t="s">
        <v>93</v>
      </c>
      <c r="F10" t="s">
        <v>94</v>
      </c>
    </row>
    <row r="11" spans="1:6" x14ac:dyDescent="0.25">
      <c r="A11">
        <v>165</v>
      </c>
      <c r="B11" s="1">
        <v>1.5089974131999601E-9</v>
      </c>
      <c r="C11" s="1">
        <v>2.67092542136393E-7</v>
      </c>
      <c r="D11">
        <v>-0.49007800614741498</v>
      </c>
      <c r="E11" t="s">
        <v>73</v>
      </c>
      <c r="F11" t="s">
        <v>74</v>
      </c>
    </row>
    <row r="12" spans="1:6" x14ac:dyDescent="0.25">
      <c r="A12">
        <v>892</v>
      </c>
      <c r="B12" s="1">
        <v>1.99128825575302E-9</v>
      </c>
      <c r="C12" s="1">
        <v>3.2041638297116802E-7</v>
      </c>
      <c r="D12">
        <v>0.87826747352728296</v>
      </c>
      <c r="E12" t="s">
        <v>484</v>
      </c>
      <c r="F12" t="s">
        <v>485</v>
      </c>
    </row>
    <row r="13" spans="1:6" x14ac:dyDescent="0.25">
      <c r="A13">
        <v>304</v>
      </c>
      <c r="B13" s="1">
        <v>3.0303838845485702E-9</v>
      </c>
      <c r="C13" s="1">
        <v>4.4698162297091401E-7</v>
      </c>
      <c r="D13">
        <v>-1.28906652832752</v>
      </c>
      <c r="E13" t="s">
        <v>178</v>
      </c>
      <c r="F13" t="s">
        <v>179</v>
      </c>
    </row>
    <row r="14" spans="1:6" x14ac:dyDescent="0.25">
      <c r="A14">
        <v>576</v>
      </c>
      <c r="B14" s="1">
        <v>3.80589220872388E-9</v>
      </c>
      <c r="C14" s="1">
        <v>5.1818686226471205E-7</v>
      </c>
      <c r="D14">
        <v>-1.61694016735406</v>
      </c>
      <c r="E14" t="s">
        <v>320</v>
      </c>
      <c r="F14" t="s">
        <v>321</v>
      </c>
    </row>
    <row r="15" spans="1:6" x14ac:dyDescent="0.25">
      <c r="A15">
        <v>233</v>
      </c>
      <c r="B15" s="1">
        <v>4.93253024726168E-9</v>
      </c>
      <c r="C15" s="1">
        <v>6.2361275268951302E-7</v>
      </c>
      <c r="D15">
        <v>-0.72642158005274704</v>
      </c>
      <c r="E15" t="s">
        <v>127</v>
      </c>
      <c r="F15" t="s">
        <v>128</v>
      </c>
    </row>
    <row r="16" spans="1:6" x14ac:dyDescent="0.25">
      <c r="A16">
        <v>812</v>
      </c>
      <c r="B16" s="1">
        <v>1.1169448206480999E-8</v>
      </c>
      <c r="C16" s="1">
        <v>1.3179948883647599E-6</v>
      </c>
      <c r="D16">
        <v>-3.10969713495829</v>
      </c>
      <c r="E16" t="s">
        <v>430</v>
      </c>
      <c r="F16" t="s">
        <v>431</v>
      </c>
    </row>
    <row r="17" spans="1:6" x14ac:dyDescent="0.25">
      <c r="A17">
        <v>468</v>
      </c>
      <c r="B17" s="1">
        <v>3.4243164109046297E-8</v>
      </c>
      <c r="C17" s="1">
        <v>3.7881500295632501E-6</v>
      </c>
      <c r="D17">
        <v>-1.83104282168706</v>
      </c>
      <c r="E17" t="s">
        <v>264</v>
      </c>
      <c r="F17" t="s">
        <v>265</v>
      </c>
    </row>
    <row r="18" spans="1:6" x14ac:dyDescent="0.25">
      <c r="A18">
        <v>969</v>
      </c>
      <c r="B18" s="1">
        <v>4.3033613386002998E-8</v>
      </c>
      <c r="C18" s="1">
        <v>4.4805585701897297E-6</v>
      </c>
      <c r="D18">
        <v>-1.86797967059027</v>
      </c>
      <c r="E18" t="s">
        <v>518</v>
      </c>
      <c r="F18" t="s">
        <v>519</v>
      </c>
    </row>
    <row r="19" spans="1:6" x14ac:dyDescent="0.25">
      <c r="A19">
        <v>225</v>
      </c>
      <c r="B19" s="1">
        <v>1.72782172625539E-7</v>
      </c>
      <c r="C19" s="1">
        <v>1.6990246974844599E-5</v>
      </c>
      <c r="D19">
        <v>-0.42948067914118299</v>
      </c>
      <c r="E19" t="s">
        <v>115</v>
      </c>
      <c r="F19" t="s">
        <v>116</v>
      </c>
    </row>
    <row r="20" spans="1:6" x14ac:dyDescent="0.25">
      <c r="A20">
        <v>834</v>
      </c>
      <c r="B20" s="1">
        <v>5.5592542951524005E-7</v>
      </c>
      <c r="C20" s="1">
        <v>5.17888426443145E-5</v>
      </c>
      <c r="D20">
        <v>1.3469787584930999</v>
      </c>
      <c r="E20" t="s">
        <v>446</v>
      </c>
      <c r="F20" t="s">
        <v>447</v>
      </c>
    </row>
    <row r="21" spans="1:6" x14ac:dyDescent="0.25">
      <c r="A21">
        <v>231</v>
      </c>
      <c r="B21" s="1">
        <v>6.7456339000611604E-7</v>
      </c>
      <c r="C21" s="1">
        <v>5.9698860015541302E-5</v>
      </c>
      <c r="D21">
        <v>0.60067311383573296</v>
      </c>
      <c r="E21" t="s">
        <v>125</v>
      </c>
      <c r="F21" t="s">
        <v>126</v>
      </c>
    </row>
    <row r="22" spans="1:6" x14ac:dyDescent="0.25">
      <c r="A22">
        <v>179</v>
      </c>
      <c r="B22" s="1">
        <v>1.9504313000690201E-6</v>
      </c>
      <c r="C22">
        <v>1.64393495291532E-4</v>
      </c>
      <c r="D22">
        <v>-0.717829346196735</v>
      </c>
      <c r="E22" t="s">
        <v>89</v>
      </c>
      <c r="F22" t="s">
        <v>90</v>
      </c>
    </row>
    <row r="23" spans="1:6" x14ac:dyDescent="0.25">
      <c r="A23">
        <v>829</v>
      </c>
      <c r="B23" s="1">
        <v>2.0831900043247198E-6</v>
      </c>
      <c r="C23">
        <v>1.6760210489339799E-4</v>
      </c>
      <c r="D23">
        <v>-1.0652473545635699</v>
      </c>
      <c r="E23" t="s">
        <v>444</v>
      </c>
      <c r="F23" t="s">
        <v>445</v>
      </c>
    </row>
    <row r="24" spans="1:6" x14ac:dyDescent="0.25">
      <c r="A24">
        <v>289</v>
      </c>
      <c r="B24" s="1">
        <v>2.3756805511005401E-6</v>
      </c>
      <c r="C24">
        <v>1.82824111975998E-4</v>
      </c>
      <c r="D24">
        <v>0.437756940915555</v>
      </c>
      <c r="E24" t="s">
        <v>162</v>
      </c>
      <c r="F24" t="s">
        <v>163</v>
      </c>
    </row>
    <row r="25" spans="1:6" x14ac:dyDescent="0.25">
      <c r="A25">
        <v>808</v>
      </c>
      <c r="B25" s="1">
        <v>2.7083093426396702E-6</v>
      </c>
      <c r="C25">
        <v>1.9973781401967501E-4</v>
      </c>
      <c r="D25">
        <v>-0.62810483166543596</v>
      </c>
      <c r="E25" t="s">
        <v>424</v>
      </c>
      <c r="F25" t="s">
        <v>425</v>
      </c>
    </row>
    <row r="26" spans="1:6" x14ac:dyDescent="0.25">
      <c r="A26">
        <v>235</v>
      </c>
      <c r="B26" s="1">
        <v>4.0861114892338398E-6</v>
      </c>
      <c r="C26">
        <v>2.8929669343775598E-4</v>
      </c>
      <c r="D26">
        <v>-0.25928787409772702</v>
      </c>
      <c r="E26" t="s">
        <v>131</v>
      </c>
      <c r="F26" t="s">
        <v>132</v>
      </c>
    </row>
    <row r="27" spans="1:6" x14ac:dyDescent="0.25">
      <c r="A27">
        <v>911</v>
      </c>
      <c r="B27" s="1">
        <v>4.3916544914387698E-6</v>
      </c>
      <c r="C27">
        <v>2.9897032499410099E-4</v>
      </c>
      <c r="D27">
        <v>-0.74837724497191005</v>
      </c>
      <c r="E27" t="s">
        <v>496</v>
      </c>
      <c r="F27" t="s">
        <v>497</v>
      </c>
    </row>
    <row r="28" spans="1:6" x14ac:dyDescent="0.25">
      <c r="A28">
        <v>753</v>
      </c>
      <c r="B28" s="1">
        <v>5.78105480683324E-6</v>
      </c>
      <c r="C28">
        <v>3.7898025955906798E-4</v>
      </c>
      <c r="D28">
        <v>0.62054853568028401</v>
      </c>
      <c r="E28" t="s">
        <v>384</v>
      </c>
      <c r="F28" t="s">
        <v>385</v>
      </c>
    </row>
    <row r="29" spans="1:6" x14ac:dyDescent="0.25">
      <c r="A29">
        <v>520</v>
      </c>
      <c r="B29" s="1">
        <v>6.1439965232839197E-6</v>
      </c>
      <c r="C29">
        <v>3.88388351650448E-4</v>
      </c>
      <c r="D29">
        <v>-0.69401403585753796</v>
      </c>
      <c r="E29" t="s">
        <v>296</v>
      </c>
      <c r="F29" t="s">
        <v>297</v>
      </c>
    </row>
    <row r="30" spans="1:6" x14ac:dyDescent="0.25">
      <c r="A30">
        <v>393</v>
      </c>
      <c r="B30" s="1">
        <v>6.5678180074183401E-6</v>
      </c>
      <c r="C30">
        <v>3.9263969471877699E-4</v>
      </c>
      <c r="D30">
        <v>-1.01940208179749</v>
      </c>
      <c r="E30" t="s">
        <v>224</v>
      </c>
      <c r="F30" t="s">
        <v>225</v>
      </c>
    </row>
    <row r="31" spans="1:6" x14ac:dyDescent="0.25">
      <c r="A31">
        <v>176</v>
      </c>
      <c r="B31" s="1">
        <v>6.6549100799792703E-6</v>
      </c>
      <c r="C31">
        <v>3.9263969471877699E-4</v>
      </c>
      <c r="D31">
        <v>0.47208633070421602</v>
      </c>
      <c r="E31" t="s">
        <v>87</v>
      </c>
      <c r="F31" t="s">
        <v>88</v>
      </c>
    </row>
    <row r="32" spans="1:6" x14ac:dyDescent="0.25">
      <c r="A32">
        <v>900</v>
      </c>
      <c r="B32" s="1">
        <v>8.3666276071988896E-6</v>
      </c>
      <c r="C32">
        <v>4.77707447249743E-4</v>
      </c>
      <c r="D32">
        <v>-1.76439446664831</v>
      </c>
      <c r="E32" t="s">
        <v>488</v>
      </c>
      <c r="F32" t="s">
        <v>489</v>
      </c>
    </row>
    <row r="33" spans="1:6" x14ac:dyDescent="0.25">
      <c r="A33">
        <v>809</v>
      </c>
      <c r="B33" s="1">
        <v>1.1998327134888E-5</v>
      </c>
      <c r="C33">
        <v>6.6365746964849198E-4</v>
      </c>
      <c r="D33">
        <v>-1.13269516141283</v>
      </c>
      <c r="E33" t="s">
        <v>426</v>
      </c>
      <c r="F33" t="s">
        <v>427</v>
      </c>
    </row>
    <row r="34" spans="1:6" x14ac:dyDescent="0.25">
      <c r="A34">
        <v>250</v>
      </c>
      <c r="B34" s="1">
        <v>1.34839730540376E-5</v>
      </c>
      <c r="C34">
        <v>7.2323128198928898E-4</v>
      </c>
      <c r="D34">
        <v>0.31977920000472698</v>
      </c>
      <c r="E34" t="s">
        <v>145</v>
      </c>
      <c r="F34" t="s">
        <v>146</v>
      </c>
    </row>
    <row r="35" spans="1:6" x14ac:dyDescent="0.25">
      <c r="A35">
        <v>1013</v>
      </c>
      <c r="B35" s="1">
        <v>1.38983423661001E-5</v>
      </c>
      <c r="C35">
        <v>7.2353135258815401E-4</v>
      </c>
      <c r="D35">
        <v>2.6981659254086399</v>
      </c>
      <c r="E35" t="s">
        <v>542</v>
      </c>
      <c r="F35" t="s">
        <v>543</v>
      </c>
    </row>
    <row r="36" spans="1:6" x14ac:dyDescent="0.25">
      <c r="A36">
        <v>503</v>
      </c>
      <c r="B36" s="1">
        <v>1.4704664508630999E-5</v>
      </c>
      <c r="C36">
        <v>7.4363589086505304E-4</v>
      </c>
      <c r="D36">
        <v>0.80500729530089399</v>
      </c>
      <c r="E36" t="s">
        <v>288</v>
      </c>
      <c r="F36" t="s">
        <v>289</v>
      </c>
    </row>
    <row r="37" spans="1:6" x14ac:dyDescent="0.25">
      <c r="A37">
        <v>173</v>
      </c>
      <c r="B37" s="1">
        <v>1.59352289177418E-5</v>
      </c>
      <c r="C37">
        <v>7.6462982078236304E-4</v>
      </c>
      <c r="D37">
        <v>0.74415786945124796</v>
      </c>
      <c r="E37" t="s">
        <v>81</v>
      </c>
      <c r="F37" t="s">
        <v>82</v>
      </c>
    </row>
    <row r="38" spans="1:6" x14ac:dyDescent="0.25">
      <c r="A38">
        <v>264</v>
      </c>
      <c r="B38" s="1">
        <v>1.59837872140946E-5</v>
      </c>
      <c r="C38">
        <v>7.6462982078236304E-4</v>
      </c>
      <c r="D38">
        <v>0.76192084738382104</v>
      </c>
      <c r="E38" t="s">
        <v>153</v>
      </c>
      <c r="F38" t="s">
        <v>154</v>
      </c>
    </row>
    <row r="39" spans="1:6" x14ac:dyDescent="0.25">
      <c r="A39">
        <v>282</v>
      </c>
      <c r="B39" s="1">
        <v>1.6531192698439001E-5</v>
      </c>
      <c r="C39">
        <v>7.7000555463781597E-4</v>
      </c>
      <c r="D39">
        <v>1.0072299062583201</v>
      </c>
      <c r="E39" t="s">
        <v>156</v>
      </c>
      <c r="F39" t="s">
        <v>157</v>
      </c>
    </row>
    <row r="40" spans="1:6" x14ac:dyDescent="0.25">
      <c r="A40">
        <v>230</v>
      </c>
      <c r="B40" s="1">
        <v>2.0262769199671599E-5</v>
      </c>
      <c r="C40">
        <v>9.1961798675432795E-4</v>
      </c>
      <c r="D40">
        <v>0.68606291550417398</v>
      </c>
      <c r="E40" t="s">
        <v>123</v>
      </c>
      <c r="F40" t="s">
        <v>124</v>
      </c>
    </row>
    <row r="41" spans="1:6" x14ac:dyDescent="0.25">
      <c r="A41">
        <v>826</v>
      </c>
      <c r="B41" s="1">
        <v>2.2900165285850999E-5</v>
      </c>
      <c r="C41">
        <v>1.0133323138989099E-3</v>
      </c>
      <c r="D41">
        <v>-1.7359269272590701</v>
      </c>
      <c r="E41" t="s">
        <v>440</v>
      </c>
      <c r="F41" t="s">
        <v>441</v>
      </c>
    </row>
    <row r="42" spans="1:6" x14ac:dyDescent="0.25">
      <c r="A42">
        <v>604</v>
      </c>
      <c r="B42" s="1">
        <v>2.3635071660031001E-5</v>
      </c>
      <c r="C42">
        <v>1.0203433375184101E-3</v>
      </c>
      <c r="D42">
        <v>0.41942990443037698</v>
      </c>
      <c r="E42" t="s">
        <v>336</v>
      </c>
      <c r="F42" t="s">
        <v>337</v>
      </c>
    </row>
    <row r="43" spans="1:6" x14ac:dyDescent="0.25">
      <c r="A43">
        <v>567</v>
      </c>
      <c r="B43" s="1">
        <v>3.6538014437669899E-5</v>
      </c>
      <c r="C43">
        <v>1.5260014369215199E-3</v>
      </c>
      <c r="D43">
        <v>3.5519621131349899</v>
      </c>
      <c r="E43" t="s">
        <v>314</v>
      </c>
      <c r="F43" t="s">
        <v>315</v>
      </c>
    </row>
    <row r="44" spans="1:6" x14ac:dyDescent="0.25">
      <c r="A44">
        <v>364</v>
      </c>
      <c r="B44" s="1">
        <v>3.7072351292443702E-5</v>
      </c>
      <c r="C44">
        <v>1.5260014369215199E-3</v>
      </c>
      <c r="D44">
        <v>0.49240733070652898</v>
      </c>
      <c r="E44" t="s">
        <v>214</v>
      </c>
      <c r="F44" t="s">
        <v>215</v>
      </c>
    </row>
    <row r="45" spans="1:6" x14ac:dyDescent="0.25">
      <c r="A45">
        <v>151</v>
      </c>
      <c r="B45" s="1">
        <v>3.8716238627530903E-5</v>
      </c>
      <c r="C45">
        <v>1.55744869024386E-3</v>
      </c>
      <c r="D45">
        <v>-0.46246018549319101</v>
      </c>
      <c r="E45" t="s">
        <v>59</v>
      </c>
      <c r="F45" t="s">
        <v>60</v>
      </c>
    </row>
    <row r="46" spans="1:6" x14ac:dyDescent="0.25">
      <c r="A46">
        <v>359</v>
      </c>
      <c r="B46" s="1">
        <v>4.0167951325584298E-5</v>
      </c>
      <c r="C46">
        <v>1.57993941880631E-3</v>
      </c>
      <c r="D46">
        <v>-1.5121184496214599</v>
      </c>
      <c r="E46" t="s">
        <v>212</v>
      </c>
      <c r="F46" t="s">
        <v>213</v>
      </c>
    </row>
    <row r="47" spans="1:6" x14ac:dyDescent="0.25">
      <c r="A47">
        <v>499</v>
      </c>
      <c r="B47" s="1">
        <v>4.5081256905412502E-5</v>
      </c>
      <c r="C47">
        <v>1.7346483635343501E-3</v>
      </c>
      <c r="D47">
        <v>-0.651840221328574</v>
      </c>
      <c r="E47" t="s">
        <v>286</v>
      </c>
      <c r="F47" t="s">
        <v>287</v>
      </c>
    </row>
    <row r="48" spans="1:6" x14ac:dyDescent="0.25">
      <c r="A48">
        <v>358</v>
      </c>
      <c r="B48" s="1">
        <v>4.7857632447488002E-5</v>
      </c>
      <c r="C48">
        <v>1.8022980730224201E-3</v>
      </c>
      <c r="D48">
        <v>0.85867330882314896</v>
      </c>
      <c r="E48" t="s">
        <v>210</v>
      </c>
      <c r="F48" t="s">
        <v>211</v>
      </c>
    </row>
    <row r="49" spans="1:6" x14ac:dyDescent="0.25">
      <c r="A49">
        <v>199</v>
      </c>
      <c r="B49" s="1">
        <v>5.4653395623909203E-5</v>
      </c>
      <c r="C49">
        <v>2.0153439636316499E-3</v>
      </c>
      <c r="D49">
        <v>1.84677864146281</v>
      </c>
      <c r="E49" t="s">
        <v>99</v>
      </c>
      <c r="F49" t="s">
        <v>100</v>
      </c>
    </row>
    <row r="50" spans="1:6" x14ac:dyDescent="0.25">
      <c r="A50">
        <v>651</v>
      </c>
      <c r="B50" s="1">
        <v>6.0669844632542399E-5</v>
      </c>
      <c r="C50">
        <v>2.1633499885620701E-3</v>
      </c>
      <c r="D50">
        <v>1.3754767859560699</v>
      </c>
      <c r="E50" t="s">
        <v>354</v>
      </c>
      <c r="F50" t="s">
        <v>355</v>
      </c>
    </row>
    <row r="51" spans="1:6" x14ac:dyDescent="0.25">
      <c r="A51">
        <v>856</v>
      </c>
      <c r="B51" s="1">
        <v>6.1111581597798694E-5</v>
      </c>
      <c r="C51">
        <v>2.1633499885620701E-3</v>
      </c>
      <c r="D51">
        <v>0.97189090213775498</v>
      </c>
      <c r="E51" t="s">
        <v>458</v>
      </c>
      <c r="F51" t="s">
        <v>459</v>
      </c>
    </row>
    <row r="52" spans="1:6" x14ac:dyDescent="0.25">
      <c r="A52">
        <v>98</v>
      </c>
      <c r="B52" s="1">
        <v>6.9724261911703099E-5</v>
      </c>
      <c r="C52">
        <v>2.41984203105323E-3</v>
      </c>
      <c r="D52">
        <v>2.7554431967643098</v>
      </c>
      <c r="E52" t="s">
        <v>31</v>
      </c>
      <c r="F52" t="s">
        <v>32</v>
      </c>
    </row>
    <row r="53" spans="1:6" x14ac:dyDescent="0.25">
      <c r="A53">
        <v>413</v>
      </c>
      <c r="B53" s="1">
        <v>7.1567205303314497E-5</v>
      </c>
      <c r="C53">
        <v>2.4360375651320499E-3</v>
      </c>
      <c r="D53">
        <v>-0.937745490209</v>
      </c>
      <c r="E53" t="s">
        <v>238</v>
      </c>
      <c r="F53" t="s">
        <v>239</v>
      </c>
    </row>
    <row r="54" spans="1:6" x14ac:dyDescent="0.25">
      <c r="A54">
        <v>878</v>
      </c>
      <c r="B54" s="1">
        <v>7.7255886605173099E-5</v>
      </c>
      <c r="C54">
        <v>2.5800550809652201E-3</v>
      </c>
      <c r="D54">
        <v>-0.94086178512241903</v>
      </c>
      <c r="E54" t="s">
        <v>470</v>
      </c>
      <c r="F54" t="s">
        <v>471</v>
      </c>
    </row>
    <row r="55" spans="1:6" x14ac:dyDescent="0.25">
      <c r="A55">
        <v>828</v>
      </c>
      <c r="B55" s="1">
        <v>8.2351852588868901E-5</v>
      </c>
      <c r="C55">
        <v>2.6649142133035502E-3</v>
      </c>
      <c r="D55">
        <v>1.1305252994430699</v>
      </c>
      <c r="E55" t="s">
        <v>442</v>
      </c>
      <c r="F55" t="s">
        <v>443</v>
      </c>
    </row>
    <row r="56" spans="1:6" x14ac:dyDescent="0.25">
      <c r="A56">
        <v>673</v>
      </c>
      <c r="B56" s="1">
        <v>8.2808068774968993E-5</v>
      </c>
      <c r="C56">
        <v>2.6649142133035502E-3</v>
      </c>
      <c r="D56">
        <v>-1.2436377351307899</v>
      </c>
      <c r="E56" t="s">
        <v>356</v>
      </c>
      <c r="F56" t="s">
        <v>357</v>
      </c>
    </row>
    <row r="57" spans="1:6" x14ac:dyDescent="0.25">
      <c r="A57">
        <v>728</v>
      </c>
      <c r="B57">
        <v>1.06060032370885E-4</v>
      </c>
      <c r="C57">
        <v>3.3522545945797598E-3</v>
      </c>
      <c r="D57">
        <v>0.51429237507865999</v>
      </c>
      <c r="E57" t="s">
        <v>374</v>
      </c>
      <c r="F57" t="s">
        <v>375</v>
      </c>
    </row>
    <row r="58" spans="1:6" x14ac:dyDescent="0.25">
      <c r="A58">
        <v>710</v>
      </c>
      <c r="B58">
        <v>1.1973028204027799E-4</v>
      </c>
      <c r="C58">
        <v>3.7179403370401999E-3</v>
      </c>
      <c r="D58">
        <v>1.10851256177638</v>
      </c>
      <c r="E58" t="s">
        <v>368</v>
      </c>
      <c r="F58" t="s">
        <v>369</v>
      </c>
    </row>
    <row r="59" spans="1:6" x14ac:dyDescent="0.25">
      <c r="A59">
        <v>237</v>
      </c>
      <c r="B59">
        <v>1.3203087709063501E-4</v>
      </c>
      <c r="C59">
        <v>4.0292181456969504E-3</v>
      </c>
      <c r="D59">
        <v>-0.52194427167592905</v>
      </c>
      <c r="E59" t="s">
        <v>135</v>
      </c>
      <c r="F59" t="s">
        <v>136</v>
      </c>
    </row>
    <row r="60" spans="1:6" x14ac:dyDescent="0.25">
      <c r="A60">
        <v>30</v>
      </c>
      <c r="B60">
        <v>1.3672958046723999E-4</v>
      </c>
      <c r="C60">
        <v>4.1018874140172096E-3</v>
      </c>
      <c r="D60">
        <v>4.2148551020627396</v>
      </c>
      <c r="E60" t="s">
        <v>12</v>
      </c>
      <c r="F60" t="s">
        <v>13</v>
      </c>
    </row>
    <row r="61" spans="1:6" x14ac:dyDescent="0.25">
      <c r="A61">
        <v>229</v>
      </c>
      <c r="B61">
        <v>1.4216395108356401E-4</v>
      </c>
      <c r="C61">
        <v>4.1938365569651401E-3</v>
      </c>
      <c r="D61">
        <v>0.50204326249963205</v>
      </c>
      <c r="E61" t="s">
        <v>121</v>
      </c>
      <c r="F61" t="s">
        <v>122</v>
      </c>
    </row>
    <row r="62" spans="1:6" x14ac:dyDescent="0.25">
      <c r="A62">
        <v>445</v>
      </c>
      <c r="B62">
        <v>1.51830799917976E-4</v>
      </c>
      <c r="C62">
        <v>4.40558222712814E-3</v>
      </c>
      <c r="D62">
        <v>0.73580429274664305</v>
      </c>
      <c r="E62" t="s">
        <v>252</v>
      </c>
      <c r="F62" t="s">
        <v>253</v>
      </c>
    </row>
    <row r="63" spans="1:6" x14ac:dyDescent="0.25">
      <c r="A63">
        <v>301</v>
      </c>
      <c r="B63">
        <v>1.81103642074119E-4</v>
      </c>
      <c r="C63">
        <v>5.1702168785675998E-3</v>
      </c>
      <c r="D63">
        <v>0.40651727679875299</v>
      </c>
      <c r="E63" t="s">
        <v>174</v>
      </c>
      <c r="F63" t="s">
        <v>175</v>
      </c>
    </row>
    <row r="64" spans="1:6" x14ac:dyDescent="0.25">
      <c r="A64">
        <v>822</v>
      </c>
      <c r="B64">
        <v>1.9058159196456501E-4</v>
      </c>
      <c r="C64">
        <v>5.3544352028139699E-3</v>
      </c>
      <c r="D64">
        <v>0.77251169302855005</v>
      </c>
      <c r="E64" t="s">
        <v>436</v>
      </c>
      <c r="F64" t="s">
        <v>437</v>
      </c>
    </row>
    <row r="65" spans="1:6" x14ac:dyDescent="0.25">
      <c r="A65">
        <v>999</v>
      </c>
      <c r="B65">
        <v>2.7292633278483999E-4</v>
      </c>
      <c r="C65">
        <v>7.5481188910807399E-3</v>
      </c>
      <c r="D65">
        <v>0.44811204428236001</v>
      </c>
      <c r="E65" t="s">
        <v>534</v>
      </c>
      <c r="F65" t="s">
        <v>535</v>
      </c>
    </row>
    <row r="66" spans="1:6" x14ac:dyDescent="0.25">
      <c r="A66">
        <v>912</v>
      </c>
      <c r="B66">
        <v>3.2925075104588201E-4</v>
      </c>
      <c r="C66">
        <v>8.9657512207878595E-3</v>
      </c>
      <c r="D66">
        <v>2.0514210234868</v>
      </c>
      <c r="E66" t="s">
        <v>498</v>
      </c>
      <c r="F66" t="s">
        <v>499</v>
      </c>
    </row>
    <row r="67" spans="1:6" x14ac:dyDescent="0.25">
      <c r="A67">
        <v>803</v>
      </c>
      <c r="B67">
        <v>3.99116542833877E-4</v>
      </c>
      <c r="C67">
        <v>1.06600646830717E-2</v>
      </c>
      <c r="D67">
        <v>-2.2843839374920001</v>
      </c>
      <c r="E67" t="s">
        <v>418</v>
      </c>
      <c r="F67" t="s">
        <v>419</v>
      </c>
    </row>
    <row r="68" spans="1:6" x14ac:dyDescent="0.25">
      <c r="A68">
        <v>884</v>
      </c>
      <c r="B68">
        <v>4.0351657274904202E-4</v>
      </c>
      <c r="C68">
        <v>1.06600646830717E-2</v>
      </c>
      <c r="D68">
        <v>2.6107903024563299</v>
      </c>
      <c r="E68" t="s">
        <v>474</v>
      </c>
      <c r="F68" t="s">
        <v>475</v>
      </c>
    </row>
    <row r="69" spans="1:6" x14ac:dyDescent="0.25">
      <c r="A69">
        <v>941</v>
      </c>
      <c r="B69">
        <v>4.3678013345549102E-4</v>
      </c>
      <c r="C69">
        <v>1.1289395627767301E-2</v>
      </c>
      <c r="D69">
        <v>-0.52683508192809902</v>
      </c>
      <c r="E69" t="s">
        <v>506</v>
      </c>
      <c r="F69" t="s">
        <v>507</v>
      </c>
    </row>
    <row r="70" spans="1:6" x14ac:dyDescent="0.25">
      <c r="A70">
        <v>249</v>
      </c>
      <c r="B70">
        <v>4.4009508379431902E-4</v>
      </c>
      <c r="C70">
        <v>1.1289395627767301E-2</v>
      </c>
      <c r="D70">
        <v>-0.55700684748274798</v>
      </c>
      <c r="E70" t="s">
        <v>143</v>
      </c>
      <c r="F70" t="s">
        <v>144</v>
      </c>
    </row>
    <row r="71" spans="1:6" x14ac:dyDescent="0.25">
      <c r="A71">
        <v>1014</v>
      </c>
      <c r="B71">
        <v>4.6034043611222598E-4</v>
      </c>
      <c r="C71">
        <v>1.1640036741694899E-2</v>
      </c>
      <c r="D71">
        <v>0.81054926266690197</v>
      </c>
      <c r="E71" t="s">
        <v>544</v>
      </c>
      <c r="F71" t="s">
        <v>545</v>
      </c>
    </row>
    <row r="72" spans="1:6" x14ac:dyDescent="0.25">
      <c r="A72">
        <v>234</v>
      </c>
      <c r="B72">
        <v>4.6962574130401198E-4</v>
      </c>
      <c r="C72">
        <v>1.1707571297297201E-2</v>
      </c>
      <c r="D72">
        <v>1.0129117520045301</v>
      </c>
      <c r="E72" t="s">
        <v>129</v>
      </c>
      <c r="F72" t="s">
        <v>130</v>
      </c>
    </row>
    <row r="73" spans="1:6" x14ac:dyDescent="0.25">
      <c r="A73">
        <v>464</v>
      </c>
      <c r="B73">
        <v>4.7972129869864401E-4</v>
      </c>
      <c r="C73">
        <v>1.17931485930083E-2</v>
      </c>
      <c r="D73">
        <v>-0.729558871915022</v>
      </c>
      <c r="E73" t="s">
        <v>260</v>
      </c>
      <c r="F73" t="s">
        <v>261</v>
      </c>
    </row>
    <row r="74" spans="1:6" x14ac:dyDescent="0.25">
      <c r="A74">
        <v>487</v>
      </c>
      <c r="B74">
        <v>4.9962147776111095E-4</v>
      </c>
      <c r="C74">
        <v>1.21141098032488E-2</v>
      </c>
      <c r="D74">
        <v>0.38244152419716498</v>
      </c>
      <c r="E74" t="s">
        <v>280</v>
      </c>
      <c r="F74" t="s">
        <v>281</v>
      </c>
    </row>
    <row r="75" spans="1:6" x14ac:dyDescent="0.25">
      <c r="A75">
        <v>737</v>
      </c>
      <c r="B75">
        <v>5.1175797894249505E-4</v>
      </c>
      <c r="C75">
        <v>1.2240697604435399E-2</v>
      </c>
      <c r="D75">
        <v>1.89086166402497</v>
      </c>
      <c r="E75" t="s">
        <v>382</v>
      </c>
      <c r="F75" t="s">
        <v>383</v>
      </c>
    </row>
    <row r="76" spans="1:6" x14ac:dyDescent="0.25">
      <c r="A76">
        <v>96</v>
      </c>
      <c r="B76">
        <v>5.2838739419512398E-4</v>
      </c>
      <c r="C76">
        <v>1.2469942503004899E-2</v>
      </c>
      <c r="D76">
        <v>0.95750017422654798</v>
      </c>
      <c r="E76" t="s">
        <v>27</v>
      </c>
      <c r="F76" t="s">
        <v>28</v>
      </c>
    </row>
    <row r="77" spans="1:6" x14ac:dyDescent="0.25">
      <c r="A77">
        <v>546</v>
      </c>
      <c r="B77">
        <v>5.59614246709782E-4</v>
      </c>
      <c r="C77">
        <v>1.2898341191051399E-2</v>
      </c>
      <c r="D77">
        <v>1.9526477288942401</v>
      </c>
      <c r="E77" t="s">
        <v>308</v>
      </c>
      <c r="F77" t="s">
        <v>309</v>
      </c>
    </row>
    <row r="78" spans="1:6" x14ac:dyDescent="0.25">
      <c r="A78">
        <v>136</v>
      </c>
      <c r="B78">
        <v>5.6111427780280001E-4</v>
      </c>
      <c r="C78">
        <v>1.2898341191051399E-2</v>
      </c>
      <c r="D78">
        <v>1.0836824981809501</v>
      </c>
      <c r="E78" t="s">
        <v>49</v>
      </c>
      <c r="F78" t="s">
        <v>50</v>
      </c>
    </row>
    <row r="79" spans="1:6" x14ac:dyDescent="0.25">
      <c r="A79">
        <v>903</v>
      </c>
      <c r="B79">
        <v>6.12658318187181E-4</v>
      </c>
      <c r="C79">
        <v>1.39026310665553E-2</v>
      </c>
      <c r="D79">
        <v>-1.1902382356176899</v>
      </c>
      <c r="E79" t="s">
        <v>492</v>
      </c>
      <c r="F79" t="s">
        <v>493</v>
      </c>
    </row>
    <row r="80" spans="1:6" x14ac:dyDescent="0.25">
      <c r="A80">
        <v>268</v>
      </c>
      <c r="B80">
        <v>6.2453763529412296E-4</v>
      </c>
      <c r="C80">
        <v>1.39928052464633E-2</v>
      </c>
      <c r="D80">
        <v>1.86187311341772</v>
      </c>
      <c r="E80" t="s">
        <v>155</v>
      </c>
      <c r="F80" t="s">
        <v>16</v>
      </c>
    </row>
    <row r="81" spans="1:6" x14ac:dyDescent="0.25">
      <c r="A81">
        <v>848</v>
      </c>
      <c r="B81">
        <v>6.3774749491459599E-4</v>
      </c>
      <c r="C81">
        <v>1.4076912754114001E-2</v>
      </c>
      <c r="D81">
        <v>-0.67420724883834504</v>
      </c>
      <c r="E81" t="s">
        <v>452</v>
      </c>
      <c r="F81" t="s">
        <v>453</v>
      </c>
    </row>
    <row r="82" spans="1:6" x14ac:dyDescent="0.25">
      <c r="A82">
        <v>995</v>
      </c>
      <c r="B82">
        <v>6.4419770230691195E-4</v>
      </c>
      <c r="C82">
        <v>1.4076912754114001E-2</v>
      </c>
      <c r="D82">
        <v>-1.29409050641152</v>
      </c>
      <c r="E82" t="s">
        <v>528</v>
      </c>
      <c r="F82" t="s">
        <v>529</v>
      </c>
    </row>
    <row r="83" spans="1:6" x14ac:dyDescent="0.25">
      <c r="A83">
        <v>733</v>
      </c>
      <c r="B83">
        <v>6.5551335280268402E-4</v>
      </c>
      <c r="C83">
        <v>1.41494955422043E-2</v>
      </c>
      <c r="D83">
        <v>-1.01349407015349</v>
      </c>
      <c r="E83" t="s">
        <v>378</v>
      </c>
      <c r="F83" t="s">
        <v>379</v>
      </c>
    </row>
    <row r="84" spans="1:6" x14ac:dyDescent="0.25">
      <c r="A84">
        <v>508</v>
      </c>
      <c r="B84">
        <v>7.39036163601373E-4</v>
      </c>
      <c r="C84">
        <v>1.5760168790053399E-2</v>
      </c>
      <c r="D84">
        <v>-0.49327904999945399</v>
      </c>
      <c r="E84" t="s">
        <v>294</v>
      </c>
      <c r="F84" t="s">
        <v>295</v>
      </c>
    </row>
    <row r="85" spans="1:6" x14ac:dyDescent="0.25">
      <c r="A85">
        <v>236</v>
      </c>
      <c r="B85">
        <v>7.6258785164199695E-4</v>
      </c>
      <c r="C85">
        <v>1.6068815445313502E-2</v>
      </c>
      <c r="D85">
        <v>-0.453748013841895</v>
      </c>
      <c r="E85" t="s">
        <v>133</v>
      </c>
      <c r="F85" t="s">
        <v>134</v>
      </c>
    </row>
    <row r="86" spans="1:6" x14ac:dyDescent="0.25">
      <c r="A86">
        <v>819</v>
      </c>
      <c r="B86">
        <v>8.2213977595487202E-4</v>
      </c>
      <c r="C86">
        <v>1.7119851805177898E-2</v>
      </c>
      <c r="D86">
        <v>-0.33998147625472402</v>
      </c>
      <c r="E86" t="s">
        <v>434</v>
      </c>
      <c r="F86" t="s">
        <v>435</v>
      </c>
    </row>
    <row r="87" spans="1:6" x14ac:dyDescent="0.25">
      <c r="A87">
        <v>535</v>
      </c>
      <c r="B87">
        <v>8.6027829221597496E-4</v>
      </c>
      <c r="C87">
        <v>1.7705727642119501E-2</v>
      </c>
      <c r="D87">
        <v>0.61418125253150702</v>
      </c>
      <c r="E87" t="s">
        <v>304</v>
      </c>
      <c r="F87" t="s">
        <v>305</v>
      </c>
    </row>
    <row r="88" spans="1:6" x14ac:dyDescent="0.25">
      <c r="A88">
        <v>153</v>
      </c>
      <c r="B88">
        <v>1.01465344648241E-3</v>
      </c>
      <c r="C88">
        <v>2.0642949428435201E-2</v>
      </c>
      <c r="D88">
        <v>1.15926115816261</v>
      </c>
      <c r="E88" t="s">
        <v>61</v>
      </c>
      <c r="F88" t="s">
        <v>62</v>
      </c>
    </row>
    <row r="89" spans="1:6" x14ac:dyDescent="0.25">
      <c r="A89">
        <v>478</v>
      </c>
      <c r="B89">
        <v>1.0283271511172399E-3</v>
      </c>
      <c r="C89">
        <v>2.06833983804262E-2</v>
      </c>
      <c r="D89">
        <v>0.91067523468311695</v>
      </c>
      <c r="E89" t="s">
        <v>270</v>
      </c>
      <c r="F89" t="s">
        <v>271</v>
      </c>
    </row>
    <row r="90" spans="1:6" x14ac:dyDescent="0.25">
      <c r="A90">
        <v>345</v>
      </c>
      <c r="B90">
        <v>1.04980684057367E-3</v>
      </c>
      <c r="C90">
        <v>2.0878180986689799E-2</v>
      </c>
      <c r="D90">
        <v>-0.61499989561854795</v>
      </c>
      <c r="E90" t="s">
        <v>202</v>
      </c>
      <c r="F90" t="s">
        <v>203</v>
      </c>
    </row>
    <row r="91" spans="1:6" x14ac:dyDescent="0.25">
      <c r="A91">
        <v>583</v>
      </c>
      <c r="B91">
        <v>1.1006256672676201E-3</v>
      </c>
      <c r="C91">
        <v>2.1645638122930001E-2</v>
      </c>
      <c r="D91">
        <v>-5.1580836773948802</v>
      </c>
      <c r="E91" t="s">
        <v>326</v>
      </c>
      <c r="F91" t="s">
        <v>327</v>
      </c>
    </row>
    <row r="92" spans="1:6" x14ac:dyDescent="0.25">
      <c r="A92">
        <v>227</v>
      </c>
      <c r="B92">
        <v>1.20556657504347E-3</v>
      </c>
      <c r="C92">
        <v>2.3155134153743099E-2</v>
      </c>
      <c r="D92">
        <v>-0.28989413852269702</v>
      </c>
      <c r="E92" t="s">
        <v>117</v>
      </c>
      <c r="F92" t="s">
        <v>118</v>
      </c>
    </row>
    <row r="93" spans="1:6" x14ac:dyDescent="0.25">
      <c r="A93">
        <v>261</v>
      </c>
      <c r="B93">
        <v>1.20559353653005E-3</v>
      </c>
      <c r="C93">
        <v>2.3155134153743099E-2</v>
      </c>
      <c r="D93">
        <v>1.4060843546703501</v>
      </c>
      <c r="E93" t="s">
        <v>151</v>
      </c>
      <c r="F93" t="s">
        <v>152</v>
      </c>
    </row>
    <row r="94" spans="1:6" x14ac:dyDescent="0.25">
      <c r="A94">
        <v>343</v>
      </c>
      <c r="B94">
        <v>1.23343562722338E-3</v>
      </c>
      <c r="C94">
        <v>2.3155134153743099E-2</v>
      </c>
      <c r="D94">
        <v>0.55756704964368298</v>
      </c>
      <c r="E94" t="s">
        <v>200</v>
      </c>
      <c r="F94" t="s">
        <v>201</v>
      </c>
    </row>
    <row r="95" spans="1:6" x14ac:dyDescent="0.25">
      <c r="A95">
        <v>404</v>
      </c>
      <c r="B95">
        <v>1.2414189053610799E-3</v>
      </c>
      <c r="C95">
        <v>2.3155134153743099E-2</v>
      </c>
      <c r="D95">
        <v>0.581773197459305</v>
      </c>
      <c r="E95" t="s">
        <v>232</v>
      </c>
      <c r="F95" t="s">
        <v>233</v>
      </c>
    </row>
    <row r="96" spans="1:6" x14ac:dyDescent="0.25">
      <c r="A96">
        <v>957</v>
      </c>
      <c r="B96">
        <v>1.2427896862178499E-3</v>
      </c>
      <c r="C96">
        <v>2.3155134153743099E-2</v>
      </c>
      <c r="D96">
        <v>-0.45178885759870002</v>
      </c>
      <c r="E96" t="s">
        <v>514</v>
      </c>
      <c r="F96" t="s">
        <v>515</v>
      </c>
    </row>
    <row r="97" spans="1:6" x14ac:dyDescent="0.25">
      <c r="A97">
        <v>677</v>
      </c>
      <c r="B97">
        <v>1.35571424579374E-3</v>
      </c>
      <c r="C97">
        <v>2.4995981406822201E-2</v>
      </c>
      <c r="D97">
        <v>1.99209040957677</v>
      </c>
      <c r="E97" t="s">
        <v>358</v>
      </c>
      <c r="F97" t="s">
        <v>359</v>
      </c>
    </row>
    <row r="98" spans="1:6" x14ac:dyDescent="0.25">
      <c r="A98">
        <v>440</v>
      </c>
      <c r="B98">
        <v>1.499958250657E-3</v>
      </c>
      <c r="C98">
        <v>2.7274093142770899E-2</v>
      </c>
      <c r="D98">
        <v>0.88833349060421596</v>
      </c>
      <c r="E98" t="s">
        <v>248</v>
      </c>
      <c r="F98" t="s">
        <v>249</v>
      </c>
    </row>
    <row r="99" spans="1:6" x14ac:dyDescent="0.25">
      <c r="A99">
        <v>780</v>
      </c>
      <c r="B99">
        <v>1.5264374611284001E-3</v>
      </c>
      <c r="C99">
        <v>2.7274093142770899E-2</v>
      </c>
      <c r="D99">
        <v>0.49075226533614302</v>
      </c>
      <c r="E99" t="s">
        <v>406</v>
      </c>
      <c r="F99" t="s">
        <v>407</v>
      </c>
    </row>
    <row r="100" spans="1:6" x14ac:dyDescent="0.25">
      <c r="A100">
        <v>483</v>
      </c>
      <c r="B100">
        <v>1.5321073689764199E-3</v>
      </c>
      <c r="C100">
        <v>2.7274093142770899E-2</v>
      </c>
      <c r="D100">
        <v>0.71588133405579701</v>
      </c>
      <c r="E100" t="s">
        <v>276</v>
      </c>
      <c r="F100" t="s">
        <v>277</v>
      </c>
    </row>
    <row r="101" spans="1:6" x14ac:dyDescent="0.25">
      <c r="A101">
        <v>456</v>
      </c>
      <c r="B101">
        <v>1.5409092171057E-3</v>
      </c>
      <c r="C101">
        <v>2.7274093142770899E-2</v>
      </c>
      <c r="D101">
        <v>0.39716800304081301</v>
      </c>
      <c r="E101" t="s">
        <v>258</v>
      </c>
      <c r="F101" t="s">
        <v>259</v>
      </c>
    </row>
    <row r="102" spans="1:6" x14ac:dyDescent="0.25">
      <c r="A102">
        <v>167</v>
      </c>
      <c r="B102">
        <v>1.56838953285195E-3</v>
      </c>
      <c r="C102">
        <v>2.7485638347999601E-2</v>
      </c>
      <c r="D102">
        <v>1.1471924816187999</v>
      </c>
      <c r="E102" t="s">
        <v>75</v>
      </c>
      <c r="F102" t="s">
        <v>76</v>
      </c>
    </row>
    <row r="103" spans="1:6" x14ac:dyDescent="0.25">
      <c r="A103">
        <v>154</v>
      </c>
      <c r="B103">
        <v>1.65801831289305E-3</v>
      </c>
      <c r="C103">
        <v>2.8582191360719201E-2</v>
      </c>
      <c r="D103">
        <v>1.7004288677414701</v>
      </c>
      <c r="E103" t="s">
        <v>63</v>
      </c>
      <c r="F103" t="s">
        <v>64</v>
      </c>
    </row>
    <row r="104" spans="1:6" x14ac:dyDescent="0.25">
      <c r="A104">
        <v>497</v>
      </c>
      <c r="B104">
        <v>1.66325746336389E-3</v>
      </c>
      <c r="C104">
        <v>2.8582191360719201E-2</v>
      </c>
      <c r="D104">
        <v>0.90514106162834496</v>
      </c>
      <c r="E104" t="s">
        <v>284</v>
      </c>
      <c r="F104" t="s">
        <v>285</v>
      </c>
    </row>
    <row r="105" spans="1:6" x14ac:dyDescent="0.25">
      <c r="A105">
        <v>92</v>
      </c>
      <c r="B105">
        <v>1.7714512750306301E-3</v>
      </c>
      <c r="C105">
        <v>3.0017760631910102E-2</v>
      </c>
      <c r="D105">
        <v>0.32817227816560302</v>
      </c>
      <c r="E105" t="s">
        <v>25</v>
      </c>
      <c r="F105" t="s">
        <v>26</v>
      </c>
    </row>
    <row r="106" spans="1:6" x14ac:dyDescent="0.25">
      <c r="A106">
        <v>334</v>
      </c>
      <c r="B106">
        <v>1.7855046615713E-3</v>
      </c>
      <c r="C106">
        <v>3.0017760631910102E-2</v>
      </c>
      <c r="D106">
        <v>2.1312643437457899</v>
      </c>
      <c r="E106" t="s">
        <v>192</v>
      </c>
      <c r="F106" t="s">
        <v>193</v>
      </c>
    </row>
    <row r="107" spans="1:6" x14ac:dyDescent="0.25">
      <c r="A107">
        <v>781</v>
      </c>
      <c r="B107">
        <v>1.79767380055507E-3</v>
      </c>
      <c r="C107">
        <v>3.0017760631910102E-2</v>
      </c>
      <c r="D107">
        <v>0.82552807456015997</v>
      </c>
      <c r="E107" t="s">
        <v>408</v>
      </c>
      <c r="F107" t="s">
        <v>409</v>
      </c>
    </row>
    <row r="108" spans="1:6" x14ac:dyDescent="0.25">
      <c r="A108">
        <v>103</v>
      </c>
      <c r="B108">
        <v>1.8932109886026099E-3</v>
      </c>
      <c r="C108">
        <v>3.13176023348282E-2</v>
      </c>
      <c r="D108">
        <v>1.8658490704302999</v>
      </c>
      <c r="E108" t="s">
        <v>35</v>
      </c>
      <c r="F108" t="s">
        <v>36</v>
      </c>
    </row>
    <row r="109" spans="1:6" x14ac:dyDescent="0.25">
      <c r="A109">
        <v>825</v>
      </c>
      <c r="B109">
        <v>1.9862692606341802E-3</v>
      </c>
      <c r="C109">
        <v>3.2552746215949002E-2</v>
      </c>
      <c r="D109">
        <v>0.44278153973185502</v>
      </c>
      <c r="E109" t="s">
        <v>438</v>
      </c>
      <c r="F109" t="s">
        <v>439</v>
      </c>
    </row>
    <row r="110" spans="1:6" x14ac:dyDescent="0.25">
      <c r="A110">
        <v>415</v>
      </c>
      <c r="B110">
        <v>2.0337010349526698E-3</v>
      </c>
      <c r="C110">
        <v>3.3024319558405797E-2</v>
      </c>
      <c r="D110">
        <v>1.8591253768991001</v>
      </c>
      <c r="E110" t="s">
        <v>240</v>
      </c>
      <c r="F110" t="s">
        <v>241</v>
      </c>
    </row>
    <row r="111" spans="1:6" x14ac:dyDescent="0.25">
      <c r="A111">
        <v>19</v>
      </c>
      <c r="B111">
        <v>2.0684232054603699E-3</v>
      </c>
      <c r="C111">
        <v>3.3282809760589498E-2</v>
      </c>
      <c r="D111">
        <v>2.0451155871369999</v>
      </c>
      <c r="E111" t="s">
        <v>10</v>
      </c>
      <c r="F111" t="s">
        <v>11</v>
      </c>
    </row>
    <row r="112" spans="1:6" x14ac:dyDescent="0.25">
      <c r="A112">
        <v>636</v>
      </c>
      <c r="B112">
        <v>2.1084855523834998E-3</v>
      </c>
      <c r="C112">
        <v>3.3621796646115303E-2</v>
      </c>
      <c r="D112">
        <v>2.5432428754728398</v>
      </c>
      <c r="E112" t="s">
        <v>346</v>
      </c>
      <c r="F112" t="s">
        <v>347</v>
      </c>
    </row>
    <row r="113" spans="1:6" x14ac:dyDescent="0.25">
      <c r="A113">
        <v>327</v>
      </c>
      <c r="B113">
        <v>2.1552979048354301E-3</v>
      </c>
      <c r="C113">
        <v>3.4061404388916999E-2</v>
      </c>
      <c r="D113">
        <v>0.27242079483968201</v>
      </c>
      <c r="E113" t="s">
        <v>188</v>
      </c>
      <c r="F113" t="s">
        <v>189</v>
      </c>
    </row>
    <row r="114" spans="1:6" x14ac:dyDescent="0.25">
      <c r="A114">
        <v>507</v>
      </c>
      <c r="B114">
        <v>2.2039205709004101E-3</v>
      </c>
      <c r="C114">
        <v>3.4521587703484298E-2</v>
      </c>
      <c r="D114">
        <v>2.5008097780538501</v>
      </c>
      <c r="E114" t="s">
        <v>292</v>
      </c>
      <c r="F114" t="s">
        <v>293</v>
      </c>
    </row>
    <row r="115" spans="1:6" x14ac:dyDescent="0.25">
      <c r="A115">
        <v>522</v>
      </c>
      <c r="B115">
        <v>2.2258188047845702E-3</v>
      </c>
      <c r="C115">
        <v>3.4558765653234097E-2</v>
      </c>
      <c r="D115">
        <v>0.31180391426070703</v>
      </c>
      <c r="E115" t="s">
        <v>298</v>
      </c>
      <c r="F115" t="s">
        <v>299</v>
      </c>
    </row>
    <row r="116" spans="1:6" x14ac:dyDescent="0.25">
      <c r="A116">
        <v>852</v>
      </c>
      <c r="B116">
        <v>2.40827648543256E-3</v>
      </c>
      <c r="C116">
        <v>3.7055941940549203E-2</v>
      </c>
      <c r="D116">
        <v>-3.47328329718948</v>
      </c>
      <c r="E116" t="s">
        <v>456</v>
      </c>
      <c r="F116" t="s">
        <v>457</v>
      </c>
    </row>
    <row r="117" spans="1:6" x14ac:dyDescent="0.25">
      <c r="A117">
        <v>326</v>
      </c>
      <c r="B117">
        <v>2.4435058210775201E-3</v>
      </c>
      <c r="C117">
        <v>3.7055941940549203E-2</v>
      </c>
      <c r="D117">
        <v>0.305999092151227</v>
      </c>
      <c r="E117" t="s">
        <v>186</v>
      </c>
      <c r="F117" t="s">
        <v>187</v>
      </c>
    </row>
    <row r="118" spans="1:6" x14ac:dyDescent="0.25">
      <c r="A118">
        <v>875</v>
      </c>
      <c r="B118">
        <v>2.44946056895156E-3</v>
      </c>
      <c r="C118">
        <v>3.7055941940549203E-2</v>
      </c>
      <c r="D118">
        <v>0.33145289249969101</v>
      </c>
      <c r="E118" t="s">
        <v>468</v>
      </c>
      <c r="F118" t="s">
        <v>469</v>
      </c>
    </row>
    <row r="119" spans="1:6" x14ac:dyDescent="0.25">
      <c r="A119">
        <v>477</v>
      </c>
      <c r="B119">
        <v>2.48504832606715E-3</v>
      </c>
      <c r="C119">
        <v>3.7275724891007299E-2</v>
      </c>
      <c r="D119">
        <v>1.47998178352444</v>
      </c>
      <c r="E119" t="s">
        <v>268</v>
      </c>
      <c r="F119" t="s">
        <v>269</v>
      </c>
    </row>
    <row r="120" spans="1:6" x14ac:dyDescent="0.25">
      <c r="A120">
        <v>163</v>
      </c>
      <c r="B120">
        <v>2.5349325423367698E-3</v>
      </c>
      <c r="C120">
        <v>3.7632684997086399E-2</v>
      </c>
      <c r="D120">
        <v>0.35786841728340901</v>
      </c>
      <c r="E120" t="s">
        <v>71</v>
      </c>
      <c r="F120" t="s">
        <v>72</v>
      </c>
    </row>
    <row r="121" spans="1:6" x14ac:dyDescent="0.25">
      <c r="A121">
        <v>909</v>
      </c>
      <c r="B121">
        <v>2.5513684743787399E-3</v>
      </c>
      <c r="C121">
        <v>3.7632684997086399E-2</v>
      </c>
      <c r="D121">
        <v>2.7406078432029801</v>
      </c>
      <c r="E121" t="s">
        <v>494</v>
      </c>
      <c r="F121" t="s">
        <v>495</v>
      </c>
    </row>
    <row r="122" spans="1:6" x14ac:dyDescent="0.25">
      <c r="A122">
        <v>573</v>
      </c>
      <c r="B122">
        <v>2.7757051862824398E-3</v>
      </c>
      <c r="C122">
        <v>4.0368560770210497E-2</v>
      </c>
      <c r="D122">
        <v>0.54529044196286702</v>
      </c>
      <c r="E122" t="s">
        <v>316</v>
      </c>
      <c r="F122" t="s">
        <v>317</v>
      </c>
    </row>
    <row r="123" spans="1:6" x14ac:dyDescent="0.25">
      <c r="A123">
        <v>587</v>
      </c>
      <c r="B123">
        <v>2.7860087153015601E-3</v>
      </c>
      <c r="C123">
        <v>4.0368560770210497E-2</v>
      </c>
      <c r="D123">
        <v>1.4275500624100801</v>
      </c>
      <c r="E123" t="s">
        <v>330</v>
      </c>
      <c r="F123" t="s">
        <v>331</v>
      </c>
    </row>
    <row r="124" spans="1:6" x14ac:dyDescent="0.25">
      <c r="A124">
        <v>484</v>
      </c>
      <c r="B124">
        <v>2.8052728670824199E-3</v>
      </c>
      <c r="C124">
        <v>4.0368560770210497E-2</v>
      </c>
      <c r="D124">
        <v>0.56107838330975601</v>
      </c>
      <c r="E124" t="s">
        <v>278</v>
      </c>
      <c r="F124" t="s">
        <v>279</v>
      </c>
    </row>
    <row r="125" spans="1:6" x14ac:dyDescent="0.25">
      <c r="A125">
        <v>451</v>
      </c>
      <c r="B125">
        <v>2.9613693888159301E-3</v>
      </c>
      <c r="C125">
        <v>4.2271159824227397E-2</v>
      </c>
      <c r="D125">
        <v>1.29890642201604</v>
      </c>
      <c r="E125" t="s">
        <v>254</v>
      </c>
      <c r="F125" t="s">
        <v>255</v>
      </c>
    </row>
    <row r="126" spans="1:6" x14ac:dyDescent="0.25">
      <c r="A126">
        <v>814</v>
      </c>
      <c r="B126">
        <v>3.04902823505783E-3</v>
      </c>
      <c r="C126">
        <v>4.3174239808418897E-2</v>
      </c>
      <c r="D126">
        <v>-0.35324346465025303</v>
      </c>
      <c r="E126" t="s">
        <v>432</v>
      </c>
      <c r="F126" t="s">
        <v>433</v>
      </c>
    </row>
    <row r="127" spans="1:6" x14ac:dyDescent="0.25">
      <c r="A127">
        <v>399</v>
      </c>
      <c r="B127">
        <v>3.07652087904487E-3</v>
      </c>
      <c r="C127">
        <v>4.3217793300868397E-2</v>
      </c>
      <c r="D127">
        <v>0.50711945089695198</v>
      </c>
      <c r="E127" t="s">
        <v>228</v>
      </c>
      <c r="F127" t="s">
        <v>229</v>
      </c>
    </row>
    <row r="128" spans="1:6" x14ac:dyDescent="0.25">
      <c r="A128">
        <v>680</v>
      </c>
      <c r="B128">
        <v>3.1468297050906801E-3</v>
      </c>
      <c r="C128">
        <v>4.3857390378035502E-2</v>
      </c>
      <c r="D128">
        <v>1.0430031182472601</v>
      </c>
      <c r="E128" t="s">
        <v>360</v>
      </c>
      <c r="F128" t="s">
        <v>361</v>
      </c>
    </row>
    <row r="129" spans="1:6" x14ac:dyDescent="0.25">
      <c r="A129">
        <v>356</v>
      </c>
      <c r="B129">
        <v>3.2919076737409599E-3</v>
      </c>
      <c r="C129">
        <v>4.5520910800949201E-2</v>
      </c>
      <c r="D129">
        <v>0.53427717359083104</v>
      </c>
      <c r="E129" t="s">
        <v>208</v>
      </c>
      <c r="F129" t="s">
        <v>209</v>
      </c>
    </row>
    <row r="130" spans="1:6" x14ac:dyDescent="0.25">
      <c r="A130">
        <v>1004</v>
      </c>
      <c r="B130">
        <v>3.3626393570059402E-3</v>
      </c>
      <c r="C130">
        <v>4.61385400147327E-2</v>
      </c>
      <c r="D130">
        <v>-0.437395586706817</v>
      </c>
      <c r="E130" t="s">
        <v>540</v>
      </c>
      <c r="F130" t="s">
        <v>541</v>
      </c>
    </row>
    <row r="131" spans="1:6" x14ac:dyDescent="0.25">
      <c r="A131">
        <v>297</v>
      </c>
      <c r="B131">
        <v>3.4970774712707198E-3</v>
      </c>
      <c r="C131">
        <v>4.7614054801147498E-2</v>
      </c>
      <c r="D131">
        <v>0.530537204348136</v>
      </c>
      <c r="E131" t="s">
        <v>170</v>
      </c>
      <c r="F131" t="s">
        <v>17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6"/>
  <sheetViews>
    <sheetView workbookViewId="0"/>
  </sheetViews>
  <sheetFormatPr defaultRowHeight="15" x14ac:dyDescent="0.25"/>
  <cols>
    <col min="1" max="4" width="14.5703125" customWidth="1"/>
    <col min="5" max="5" width="21.42578125" customWidth="1"/>
    <col min="6" max="6" width="78.5703125" customWidth="1"/>
  </cols>
  <sheetData>
    <row r="1" spans="1:6" ht="30" x14ac:dyDescent="0.25">
      <c r="A1" s="2" t="s">
        <v>3</v>
      </c>
      <c r="B1" s="2" t="s">
        <v>0</v>
      </c>
      <c r="C1" s="2" t="s">
        <v>1</v>
      </c>
      <c r="D1" s="2" t="s">
        <v>6</v>
      </c>
      <c r="E1" s="2" t="s">
        <v>7</v>
      </c>
      <c r="F1" s="2" t="s">
        <v>548</v>
      </c>
    </row>
    <row r="2" spans="1:6" x14ac:dyDescent="0.25">
      <c r="A2">
        <v>902</v>
      </c>
      <c r="B2" s="1">
        <v>3.51160607851591E-17</v>
      </c>
      <c r="C2" s="1">
        <v>6.2155427589731606E-14</v>
      </c>
      <c r="D2">
        <v>3.17433913904912</v>
      </c>
      <c r="E2" t="s">
        <v>490</v>
      </c>
      <c r="F2" t="s">
        <v>491</v>
      </c>
    </row>
    <row r="3" spans="1:6" x14ac:dyDescent="0.25">
      <c r="A3">
        <v>222</v>
      </c>
      <c r="B3" s="1">
        <v>5.6991428842066702E-15</v>
      </c>
      <c r="C3" s="1">
        <v>5.0437414525229099E-12</v>
      </c>
      <c r="D3">
        <v>1.19952327474112</v>
      </c>
      <c r="E3" t="s">
        <v>113</v>
      </c>
      <c r="F3" t="s">
        <v>114</v>
      </c>
    </row>
    <row r="4" spans="1:6" x14ac:dyDescent="0.25">
      <c r="A4">
        <v>230</v>
      </c>
      <c r="B4" s="1">
        <v>1.30104676612246E-14</v>
      </c>
      <c r="C4" s="1">
        <v>7.6761759201225099E-12</v>
      </c>
      <c r="D4">
        <v>0.978255681211605</v>
      </c>
      <c r="E4" t="s">
        <v>123</v>
      </c>
      <c r="F4" t="s">
        <v>124</v>
      </c>
    </row>
    <row r="5" spans="1:6" x14ac:dyDescent="0.25">
      <c r="A5">
        <v>253</v>
      </c>
      <c r="B5" s="1">
        <v>8.6610096879575294E-14</v>
      </c>
      <c r="C5" s="1">
        <v>3.6159952391623503E-11</v>
      </c>
      <c r="D5">
        <v>0.90234927820941602</v>
      </c>
      <c r="E5" t="s">
        <v>149</v>
      </c>
      <c r="F5" t="s">
        <v>150</v>
      </c>
    </row>
    <row r="6" spans="1:6" x14ac:dyDescent="0.25">
      <c r="A6">
        <v>163</v>
      </c>
      <c r="B6" s="1">
        <v>1.02146758168428E-13</v>
      </c>
      <c r="C6" s="1">
        <v>3.6159952391623503E-11</v>
      </c>
      <c r="D6">
        <v>0.80649771006516002</v>
      </c>
      <c r="E6" t="s">
        <v>71</v>
      </c>
      <c r="F6" t="s">
        <v>72</v>
      </c>
    </row>
    <row r="7" spans="1:6" x14ac:dyDescent="0.25">
      <c r="A7">
        <v>136</v>
      </c>
      <c r="B7" s="1">
        <v>1.8142106606269899E-13</v>
      </c>
      <c r="C7" s="1">
        <v>5.3519214488496097E-11</v>
      </c>
      <c r="D7">
        <v>2.27491319209927</v>
      </c>
      <c r="E7" t="s">
        <v>49</v>
      </c>
      <c r="F7" t="s">
        <v>50</v>
      </c>
    </row>
    <row r="8" spans="1:6" x14ac:dyDescent="0.25">
      <c r="A8">
        <v>700</v>
      </c>
      <c r="B8" s="1">
        <v>2.3629040902178401E-13</v>
      </c>
      <c r="C8" s="1">
        <v>5.9747717709793997E-11</v>
      </c>
      <c r="D8">
        <v>1.49009717471442</v>
      </c>
      <c r="E8" t="s">
        <v>364</v>
      </c>
      <c r="F8" t="s">
        <v>365</v>
      </c>
    </row>
    <row r="9" spans="1:6" x14ac:dyDescent="0.25">
      <c r="A9">
        <v>356</v>
      </c>
      <c r="B9" s="1">
        <v>1.9486177137559301E-12</v>
      </c>
      <c r="C9" s="1">
        <v>4.3113166916849901E-10</v>
      </c>
      <c r="D9">
        <v>1.60062851664001</v>
      </c>
      <c r="E9" t="s">
        <v>208</v>
      </c>
      <c r="F9" t="s">
        <v>209</v>
      </c>
    </row>
    <row r="10" spans="1:6" x14ac:dyDescent="0.25">
      <c r="A10">
        <v>250</v>
      </c>
      <c r="B10" s="1">
        <v>6.1920112172177704E-12</v>
      </c>
      <c r="C10" s="1">
        <v>1.21776220605283E-9</v>
      </c>
      <c r="D10">
        <v>0.59674727527638505</v>
      </c>
      <c r="E10" t="s">
        <v>145</v>
      </c>
      <c r="F10" t="s">
        <v>146</v>
      </c>
    </row>
    <row r="11" spans="1:6" x14ac:dyDescent="0.25">
      <c r="A11">
        <v>298</v>
      </c>
      <c r="B11" s="1">
        <v>7.7535628865756802E-12</v>
      </c>
      <c r="C11" s="1">
        <v>1.3723806309239E-9</v>
      </c>
      <c r="D11">
        <v>0.99459602470330699</v>
      </c>
      <c r="E11" t="s">
        <v>172</v>
      </c>
      <c r="F11" t="s">
        <v>173</v>
      </c>
    </row>
    <row r="12" spans="1:6" x14ac:dyDescent="0.25">
      <c r="A12">
        <v>162</v>
      </c>
      <c r="B12" s="1">
        <v>1.4854542281024901E-11</v>
      </c>
      <c r="C12" s="1">
        <v>2.3902308943103699E-9</v>
      </c>
      <c r="D12">
        <v>0.97088819401338999</v>
      </c>
      <c r="E12" t="s">
        <v>69</v>
      </c>
      <c r="F12" t="s">
        <v>70</v>
      </c>
    </row>
    <row r="13" spans="1:6" x14ac:dyDescent="0.25">
      <c r="A13">
        <v>929</v>
      </c>
      <c r="B13" s="1">
        <v>2.4065129189712901E-11</v>
      </c>
      <c r="C13" s="1">
        <v>3.5496065554826601E-9</v>
      </c>
      <c r="D13">
        <v>1.9799227188756201</v>
      </c>
      <c r="E13" t="s">
        <v>502</v>
      </c>
      <c r="F13" t="s">
        <v>503</v>
      </c>
    </row>
    <row r="14" spans="1:6" x14ac:dyDescent="0.25">
      <c r="A14">
        <v>1001</v>
      </c>
      <c r="B14" s="1">
        <v>1.4777010494272501E-10</v>
      </c>
      <c r="C14" s="1">
        <v>2.0119468134509401E-8</v>
      </c>
      <c r="D14">
        <v>2.10117057527343</v>
      </c>
      <c r="E14" t="s">
        <v>538</v>
      </c>
      <c r="F14" t="s">
        <v>539</v>
      </c>
    </row>
    <row r="15" spans="1:6" x14ac:dyDescent="0.25">
      <c r="A15">
        <v>617</v>
      </c>
      <c r="B15" s="1">
        <v>1.11653529428171E-9</v>
      </c>
      <c r="C15" s="1">
        <v>1.4116196220561701E-7</v>
      </c>
      <c r="D15">
        <v>1.1636804098792299</v>
      </c>
      <c r="E15" t="s">
        <v>342</v>
      </c>
      <c r="F15" t="s">
        <v>343</v>
      </c>
    </row>
    <row r="16" spans="1:6" x14ac:dyDescent="0.25">
      <c r="A16">
        <v>288</v>
      </c>
      <c r="B16" s="1">
        <v>2.0761570612966802E-9</v>
      </c>
      <c r="C16" s="1">
        <v>2.4498653323300801E-7</v>
      </c>
      <c r="D16">
        <v>0.60583776547470303</v>
      </c>
      <c r="E16" t="s">
        <v>160</v>
      </c>
      <c r="F16" t="s">
        <v>161</v>
      </c>
    </row>
    <row r="17" spans="1:6" x14ac:dyDescent="0.25">
      <c r="A17">
        <v>131</v>
      </c>
      <c r="B17" s="1">
        <v>2.5591512092450902E-9</v>
      </c>
      <c r="C17" s="1">
        <v>2.8310610252273801E-7</v>
      </c>
      <c r="D17">
        <v>0.65535138615152699</v>
      </c>
      <c r="E17" t="s">
        <v>47</v>
      </c>
      <c r="F17" t="s">
        <v>48</v>
      </c>
    </row>
    <row r="18" spans="1:6" x14ac:dyDescent="0.25">
      <c r="A18">
        <v>1014</v>
      </c>
      <c r="B18" s="1">
        <v>3.25812278792833E-9</v>
      </c>
      <c r="C18" s="1">
        <v>3.3922807850783301E-7</v>
      </c>
      <c r="D18">
        <v>1.06733029747817</v>
      </c>
      <c r="E18" t="s">
        <v>544</v>
      </c>
      <c r="F18" t="s">
        <v>545</v>
      </c>
    </row>
    <row r="19" spans="1:6" x14ac:dyDescent="0.25">
      <c r="A19">
        <v>506</v>
      </c>
      <c r="B19" s="1">
        <v>4.7918061188158296E-9</v>
      </c>
      <c r="C19" s="1">
        <v>4.7119426835022297E-7</v>
      </c>
      <c r="D19">
        <v>8.9776375075881596</v>
      </c>
      <c r="E19" t="s">
        <v>290</v>
      </c>
      <c r="F19" t="s">
        <v>291</v>
      </c>
    </row>
    <row r="20" spans="1:6" x14ac:dyDescent="0.25">
      <c r="A20">
        <v>327</v>
      </c>
      <c r="B20" s="1">
        <v>6.1526626887668101E-9</v>
      </c>
      <c r="C20" s="1">
        <v>5.7316910311143504E-7</v>
      </c>
      <c r="D20">
        <v>0.45808519746339799</v>
      </c>
      <c r="E20" t="s">
        <v>188</v>
      </c>
      <c r="F20" t="s">
        <v>189</v>
      </c>
    </row>
    <row r="21" spans="1:6" x14ac:dyDescent="0.25">
      <c r="A21">
        <v>159</v>
      </c>
      <c r="B21" s="1">
        <v>7.0761764069970496E-9</v>
      </c>
      <c r="C21" s="1">
        <v>6.2624161201923898E-7</v>
      </c>
      <c r="D21">
        <v>0.509028464120035</v>
      </c>
      <c r="E21" t="s">
        <v>65</v>
      </c>
      <c r="F21" t="s">
        <v>66</v>
      </c>
    </row>
    <row r="22" spans="1:6" x14ac:dyDescent="0.25">
      <c r="A22">
        <v>264</v>
      </c>
      <c r="B22" s="1">
        <v>8.5811796977014804E-9</v>
      </c>
      <c r="C22" s="1">
        <v>7.2327086023483902E-7</v>
      </c>
      <c r="D22">
        <v>1.23451032990356</v>
      </c>
      <c r="E22" t="s">
        <v>153</v>
      </c>
      <c r="F22" t="s">
        <v>154</v>
      </c>
    </row>
    <row r="23" spans="1:6" x14ac:dyDescent="0.25">
      <c r="A23">
        <v>108</v>
      </c>
      <c r="B23" s="1">
        <v>1.25674508892941E-8</v>
      </c>
      <c r="C23" s="1">
        <v>1.01110854882048E-6</v>
      </c>
      <c r="D23">
        <v>2.10591873081815</v>
      </c>
      <c r="E23" t="s">
        <v>37</v>
      </c>
      <c r="F23" t="s">
        <v>38</v>
      </c>
    </row>
    <row r="24" spans="1:6" x14ac:dyDescent="0.25">
      <c r="A24">
        <v>760</v>
      </c>
      <c r="B24" s="1">
        <v>2.3663487987416199E-8</v>
      </c>
      <c r="C24" s="1">
        <v>1.8210597277272499E-6</v>
      </c>
      <c r="D24">
        <v>0.91827905652017605</v>
      </c>
      <c r="E24" t="s">
        <v>390</v>
      </c>
      <c r="F24" t="s">
        <v>391</v>
      </c>
    </row>
    <row r="25" spans="1:6" x14ac:dyDescent="0.25">
      <c r="A25">
        <v>924</v>
      </c>
      <c r="B25" s="1">
        <v>2.55621141808947E-8</v>
      </c>
      <c r="C25" s="1">
        <v>1.8852059208409801E-6</v>
      </c>
      <c r="D25">
        <v>0.94740589948437404</v>
      </c>
      <c r="E25" t="s">
        <v>500</v>
      </c>
      <c r="F25" t="s">
        <v>501</v>
      </c>
    </row>
    <row r="26" spans="1:6" x14ac:dyDescent="0.25">
      <c r="A26">
        <v>92</v>
      </c>
      <c r="B26" s="1">
        <v>4.9135175458470998E-8</v>
      </c>
      <c r="C26" s="1">
        <v>3.47877042245974E-6</v>
      </c>
      <c r="D26">
        <v>0.51850984525392796</v>
      </c>
      <c r="E26" t="s">
        <v>25</v>
      </c>
      <c r="F26" t="s">
        <v>26</v>
      </c>
    </row>
    <row r="27" spans="1:6" x14ac:dyDescent="0.25">
      <c r="A27">
        <v>425</v>
      </c>
      <c r="B27" s="1">
        <v>7.1309440647231098E-8</v>
      </c>
      <c r="C27" s="1">
        <v>4.8545273055999603E-6</v>
      </c>
      <c r="D27">
        <v>1.62225073096003</v>
      </c>
      <c r="E27" t="s">
        <v>242</v>
      </c>
      <c r="F27" t="s">
        <v>243</v>
      </c>
    </row>
    <row r="28" spans="1:6" x14ac:dyDescent="0.25">
      <c r="A28">
        <v>807</v>
      </c>
      <c r="B28" s="1">
        <v>1.12987864364518E-7</v>
      </c>
      <c r="C28" s="1">
        <v>7.4069822194517298E-6</v>
      </c>
      <c r="D28">
        <v>1.6824054214694399</v>
      </c>
      <c r="E28" t="s">
        <v>422</v>
      </c>
      <c r="F28" t="s">
        <v>423</v>
      </c>
    </row>
    <row r="29" spans="1:6" x14ac:dyDescent="0.25">
      <c r="A29">
        <v>573</v>
      </c>
      <c r="B29" s="1">
        <v>2.0772489818382901E-7</v>
      </c>
      <c r="C29" s="1">
        <v>1.31311810637634E-5</v>
      </c>
      <c r="D29">
        <v>0.45730619738285</v>
      </c>
      <c r="E29" t="s">
        <v>316</v>
      </c>
      <c r="F29" t="s">
        <v>317</v>
      </c>
    </row>
    <row r="30" spans="1:6" x14ac:dyDescent="0.25">
      <c r="A30">
        <v>777</v>
      </c>
      <c r="B30" s="1">
        <v>2.5620802765828799E-7</v>
      </c>
      <c r="C30" s="1">
        <v>1.5637524446730001E-5</v>
      </c>
      <c r="D30">
        <v>0.76615874500052294</v>
      </c>
      <c r="E30" t="s">
        <v>402</v>
      </c>
      <c r="F30" t="s">
        <v>403</v>
      </c>
    </row>
    <row r="31" spans="1:6" x14ac:dyDescent="0.25">
      <c r="A31">
        <v>825</v>
      </c>
      <c r="B31" s="1">
        <v>8.8633926139346099E-7</v>
      </c>
      <c r="C31" s="1">
        <v>5.0266809330306402E-5</v>
      </c>
      <c r="D31">
        <v>0.72589438374952797</v>
      </c>
      <c r="E31" t="s">
        <v>438</v>
      </c>
      <c r="F31" t="s">
        <v>439</v>
      </c>
    </row>
    <row r="32" spans="1:6" x14ac:dyDescent="0.25">
      <c r="A32">
        <v>391</v>
      </c>
      <c r="B32" s="1">
        <v>9.0164994879443697E-7</v>
      </c>
      <c r="C32" s="1">
        <v>5.0266809330306402E-5</v>
      </c>
      <c r="D32">
        <v>1.2282138312098601</v>
      </c>
      <c r="E32" t="s">
        <v>222</v>
      </c>
      <c r="F32" t="s">
        <v>223</v>
      </c>
    </row>
    <row r="33" spans="1:6" x14ac:dyDescent="0.25">
      <c r="A33">
        <v>478</v>
      </c>
      <c r="B33" s="1">
        <v>9.0877847376825098E-7</v>
      </c>
      <c r="C33" s="1">
        <v>5.0266809330306402E-5</v>
      </c>
      <c r="D33">
        <v>0.88272486982694398</v>
      </c>
      <c r="E33" t="s">
        <v>270</v>
      </c>
      <c r="F33" t="s">
        <v>271</v>
      </c>
    </row>
    <row r="34" spans="1:6" x14ac:dyDescent="0.25">
      <c r="A34">
        <v>290</v>
      </c>
      <c r="B34" s="1">
        <v>9.5693996711115691E-7</v>
      </c>
      <c r="C34" s="1">
        <v>5.1326780054143901E-5</v>
      </c>
      <c r="D34">
        <v>0.56101700036230295</v>
      </c>
      <c r="E34" t="s">
        <v>164</v>
      </c>
      <c r="F34" t="s">
        <v>165</v>
      </c>
    </row>
    <row r="35" spans="1:6" x14ac:dyDescent="0.25">
      <c r="A35">
        <v>604</v>
      </c>
      <c r="B35" s="1">
        <v>1.1741290213206901E-6</v>
      </c>
      <c r="C35" s="1">
        <v>6.0621339155448098E-5</v>
      </c>
      <c r="D35">
        <v>0.42060517288104299</v>
      </c>
      <c r="E35" t="s">
        <v>336</v>
      </c>
      <c r="F35" t="s">
        <v>337</v>
      </c>
    </row>
    <row r="36" spans="1:6" x14ac:dyDescent="0.25">
      <c r="A36">
        <v>856</v>
      </c>
      <c r="B36" s="1">
        <v>1.1987270454467099E-6</v>
      </c>
      <c r="C36" s="1">
        <v>6.0621339155448098E-5</v>
      </c>
      <c r="D36">
        <v>0.74905206093439303</v>
      </c>
      <c r="E36" t="s">
        <v>458</v>
      </c>
      <c r="F36" t="s">
        <v>459</v>
      </c>
    </row>
    <row r="37" spans="1:6" x14ac:dyDescent="0.25">
      <c r="A37">
        <v>358</v>
      </c>
      <c r="B37" s="1">
        <v>1.4301090234347899E-6</v>
      </c>
      <c r="C37" s="1">
        <v>7.0313693652210394E-5</v>
      </c>
      <c r="D37">
        <v>0.56417783173874603</v>
      </c>
      <c r="E37" t="s">
        <v>210</v>
      </c>
      <c r="F37" t="s">
        <v>211</v>
      </c>
    </row>
    <row r="38" spans="1:6" x14ac:dyDescent="0.25">
      <c r="A38">
        <v>289</v>
      </c>
      <c r="B38" s="1">
        <v>1.5587844924191899E-6</v>
      </c>
      <c r="C38" s="1">
        <v>7.4568879772485394E-5</v>
      </c>
      <c r="D38">
        <v>0.41792932801348498</v>
      </c>
      <c r="E38" t="s">
        <v>162</v>
      </c>
      <c r="F38" t="s">
        <v>163</v>
      </c>
    </row>
    <row r="39" spans="1:6" x14ac:dyDescent="0.25">
      <c r="A39">
        <v>933</v>
      </c>
      <c r="B39" s="1">
        <v>1.6950915560857599E-6</v>
      </c>
      <c r="C39" s="1">
        <v>7.8955580375573506E-5</v>
      </c>
      <c r="D39">
        <v>0.76993372652105496</v>
      </c>
      <c r="E39" t="s">
        <v>504</v>
      </c>
      <c r="F39" t="s">
        <v>505</v>
      </c>
    </row>
    <row r="40" spans="1:6" x14ac:dyDescent="0.25">
      <c r="A40">
        <v>213</v>
      </c>
      <c r="B40" s="1">
        <v>1.8120403674313299E-6</v>
      </c>
      <c r="C40" s="1">
        <v>8.2238755137268194E-5</v>
      </c>
      <c r="D40">
        <v>0.80056316005574202</v>
      </c>
      <c r="E40" t="s">
        <v>105</v>
      </c>
      <c r="F40" t="s">
        <v>106</v>
      </c>
    </row>
    <row r="41" spans="1:6" x14ac:dyDescent="0.25">
      <c r="A41">
        <v>102</v>
      </c>
      <c r="B41" s="1">
        <v>1.89694964598298E-6</v>
      </c>
      <c r="C41" s="1">
        <v>8.39400218347469E-5</v>
      </c>
      <c r="D41">
        <v>1.01647212712962</v>
      </c>
      <c r="E41" t="s">
        <v>33</v>
      </c>
      <c r="F41" t="s">
        <v>34</v>
      </c>
    </row>
    <row r="42" spans="1:6" x14ac:dyDescent="0.25">
      <c r="A42">
        <v>161</v>
      </c>
      <c r="B42" s="1">
        <v>2.0939533708852001E-6</v>
      </c>
      <c r="C42" s="1">
        <v>9.0397499182117105E-5</v>
      </c>
      <c r="D42">
        <v>1.7851894585521899</v>
      </c>
      <c r="E42" t="s">
        <v>67</v>
      </c>
      <c r="F42" t="s">
        <v>68</v>
      </c>
    </row>
    <row r="43" spans="1:6" x14ac:dyDescent="0.25">
      <c r="A43">
        <v>306</v>
      </c>
      <c r="B43" s="1">
        <v>2.32684469189936E-6</v>
      </c>
      <c r="C43" s="1">
        <v>9.8059883444330404E-5</v>
      </c>
      <c r="D43">
        <v>1.0302936087705601</v>
      </c>
      <c r="E43" t="s">
        <v>180</v>
      </c>
      <c r="F43" t="s">
        <v>181</v>
      </c>
    </row>
    <row r="44" spans="1:6" x14ac:dyDescent="0.25">
      <c r="A44">
        <v>875</v>
      </c>
      <c r="B44" s="1">
        <v>2.5215880467371802E-6</v>
      </c>
      <c r="C44">
        <v>1.037956009936E-4</v>
      </c>
      <c r="D44">
        <v>0.43347553264403599</v>
      </c>
      <c r="E44" t="s">
        <v>468</v>
      </c>
      <c r="F44" t="s">
        <v>469</v>
      </c>
    </row>
    <row r="45" spans="1:6" x14ac:dyDescent="0.25">
      <c r="A45">
        <v>216</v>
      </c>
      <c r="B45" s="1">
        <v>2.64434717624346E-6</v>
      </c>
      <c r="C45">
        <v>1.06374875044339E-4</v>
      </c>
      <c r="D45">
        <v>1.36615349739165</v>
      </c>
      <c r="E45" t="s">
        <v>111</v>
      </c>
      <c r="F45" t="s">
        <v>112</v>
      </c>
    </row>
    <row r="46" spans="1:6" x14ac:dyDescent="0.25">
      <c r="A46">
        <v>710</v>
      </c>
      <c r="B46" s="1">
        <v>2.75505453476515E-6</v>
      </c>
      <c r="C46">
        <v>1.08365478367429E-4</v>
      </c>
      <c r="D46">
        <v>1.90688389494521</v>
      </c>
      <c r="E46" t="s">
        <v>368</v>
      </c>
      <c r="F46" t="s">
        <v>369</v>
      </c>
    </row>
    <row r="47" spans="1:6" x14ac:dyDescent="0.25">
      <c r="A47">
        <v>215</v>
      </c>
      <c r="B47" s="1">
        <v>3.5645300272963702E-6</v>
      </c>
      <c r="C47">
        <v>1.2779938649470199E-4</v>
      </c>
      <c r="D47">
        <v>1.36785438332874</v>
      </c>
      <c r="E47" t="s">
        <v>109</v>
      </c>
      <c r="F47" t="s">
        <v>110</v>
      </c>
    </row>
    <row r="48" spans="1:6" x14ac:dyDescent="0.25">
      <c r="A48">
        <v>780</v>
      </c>
      <c r="B48" s="1">
        <v>3.58250808709332E-6</v>
      </c>
      <c r="C48">
        <v>1.2779938649470199E-4</v>
      </c>
      <c r="D48">
        <v>0.673393012837043</v>
      </c>
      <c r="E48" t="s">
        <v>406</v>
      </c>
      <c r="F48" t="s">
        <v>407</v>
      </c>
    </row>
    <row r="49" spans="1:6" x14ac:dyDescent="0.25">
      <c r="A49">
        <v>455</v>
      </c>
      <c r="B49" s="1">
        <v>3.6146463119306301E-6</v>
      </c>
      <c r="C49">
        <v>1.2779938649470199E-4</v>
      </c>
      <c r="D49">
        <v>0.46558858742512499</v>
      </c>
      <c r="E49" t="s">
        <v>256</v>
      </c>
      <c r="F49" t="s">
        <v>257</v>
      </c>
    </row>
    <row r="50" spans="1:6" x14ac:dyDescent="0.25">
      <c r="A50">
        <v>942</v>
      </c>
      <c r="B50" s="1">
        <v>3.6229108354603498E-6</v>
      </c>
      <c r="C50">
        <v>1.2779938649470199E-4</v>
      </c>
      <c r="D50">
        <v>0.97801951639690199</v>
      </c>
      <c r="E50" t="s">
        <v>508</v>
      </c>
      <c r="F50" t="s">
        <v>509</v>
      </c>
    </row>
    <row r="51" spans="1:6" x14ac:dyDescent="0.25">
      <c r="A51">
        <v>381</v>
      </c>
      <c r="B51" s="1">
        <v>3.6643362211884401E-6</v>
      </c>
      <c r="C51">
        <v>1.2779938649470199E-4</v>
      </c>
      <c r="D51">
        <v>0.31910298027117601</v>
      </c>
      <c r="E51" t="s">
        <v>218</v>
      </c>
      <c r="F51" t="s">
        <v>219</v>
      </c>
    </row>
    <row r="52" spans="1:6" x14ac:dyDescent="0.25">
      <c r="A52">
        <v>887</v>
      </c>
      <c r="B52" s="1">
        <v>3.7126415083693602E-6</v>
      </c>
      <c r="C52">
        <v>1.2779938649470199E-4</v>
      </c>
      <c r="D52">
        <v>1.12835236643596</v>
      </c>
      <c r="E52" t="s">
        <v>480</v>
      </c>
      <c r="F52" t="s">
        <v>481</v>
      </c>
    </row>
    <row r="53" spans="1:6" x14ac:dyDescent="0.25">
      <c r="A53">
        <v>301</v>
      </c>
      <c r="B53" s="1">
        <v>3.7545582473019701E-6</v>
      </c>
      <c r="C53">
        <v>1.2779938649470199E-4</v>
      </c>
      <c r="D53">
        <v>0.52565690583110403</v>
      </c>
      <c r="E53" t="s">
        <v>174</v>
      </c>
      <c r="F53" t="s">
        <v>175</v>
      </c>
    </row>
    <row r="54" spans="1:6" x14ac:dyDescent="0.25">
      <c r="A54">
        <v>499</v>
      </c>
      <c r="B54" s="1">
        <v>5.19048716040108E-6</v>
      </c>
      <c r="C54">
        <v>1.7334268441339501E-4</v>
      </c>
      <c r="D54">
        <v>-0.80871813113732105</v>
      </c>
      <c r="E54" t="s">
        <v>286</v>
      </c>
      <c r="F54" t="s">
        <v>287</v>
      </c>
    </row>
    <row r="55" spans="1:6" x14ac:dyDescent="0.25">
      <c r="A55">
        <v>142</v>
      </c>
      <c r="B55" s="1">
        <v>6.4564207959239002E-6</v>
      </c>
      <c r="C55">
        <v>2.1162712608861699E-4</v>
      </c>
      <c r="D55">
        <v>1.6491798722569</v>
      </c>
      <c r="E55" t="s">
        <v>55</v>
      </c>
      <c r="F55" t="s">
        <v>56</v>
      </c>
    </row>
    <row r="56" spans="1:6" x14ac:dyDescent="0.25">
      <c r="A56">
        <v>790</v>
      </c>
      <c r="B56" s="1">
        <v>6.9194581477289298E-6</v>
      </c>
      <c r="C56">
        <v>2.2204828157186001E-4</v>
      </c>
      <c r="D56">
        <v>1.69347547190064</v>
      </c>
      <c r="E56" t="s">
        <v>416</v>
      </c>
      <c r="F56" t="s">
        <v>417</v>
      </c>
    </row>
    <row r="57" spans="1:6" x14ac:dyDescent="0.25">
      <c r="A57">
        <v>574</v>
      </c>
      <c r="B57" s="1">
        <v>7.0252563661153301E-6</v>
      </c>
      <c r="C57">
        <v>2.2204828157186001E-4</v>
      </c>
      <c r="D57">
        <v>1.9086119131666599</v>
      </c>
      <c r="E57" t="s">
        <v>318</v>
      </c>
      <c r="F57" t="s">
        <v>319</v>
      </c>
    </row>
    <row r="58" spans="1:6" x14ac:dyDescent="0.25">
      <c r="A58">
        <v>398</v>
      </c>
      <c r="B58" s="1">
        <v>7.4541991892841102E-6</v>
      </c>
      <c r="C58">
        <v>2.31472501140927E-4</v>
      </c>
      <c r="D58">
        <v>1.3652604735038201</v>
      </c>
      <c r="E58" t="s">
        <v>226</v>
      </c>
      <c r="F58" t="s">
        <v>227</v>
      </c>
    </row>
    <row r="59" spans="1:6" x14ac:dyDescent="0.25">
      <c r="A59">
        <v>773</v>
      </c>
      <c r="B59" s="1">
        <v>1.1636845526575401E-5</v>
      </c>
      <c r="C59">
        <v>3.5512442382825099E-4</v>
      </c>
      <c r="D59">
        <v>8.0947016258981908</v>
      </c>
      <c r="E59" t="s">
        <v>400</v>
      </c>
      <c r="F59" t="s">
        <v>401</v>
      </c>
    </row>
    <row r="60" spans="1:6" x14ac:dyDescent="0.25">
      <c r="A60">
        <v>179</v>
      </c>
      <c r="B60" s="1">
        <v>1.2438296885818899E-5</v>
      </c>
      <c r="C60">
        <v>3.7314890657456798E-4</v>
      </c>
      <c r="D60">
        <v>-0.73552453236085602</v>
      </c>
      <c r="E60" t="s">
        <v>89</v>
      </c>
      <c r="F60" t="s">
        <v>90</v>
      </c>
    </row>
    <row r="61" spans="1:6" x14ac:dyDescent="0.25">
      <c r="A61">
        <v>1015</v>
      </c>
      <c r="B61" s="1">
        <v>1.2681795822134801E-5</v>
      </c>
      <c r="C61">
        <v>3.7411297675297701E-4</v>
      </c>
      <c r="D61">
        <v>1.51723775070065</v>
      </c>
      <c r="E61" t="s">
        <v>546</v>
      </c>
      <c r="F61" t="s">
        <v>547</v>
      </c>
    </row>
    <row r="62" spans="1:6" x14ac:dyDescent="0.25">
      <c r="A62">
        <v>129</v>
      </c>
      <c r="B62" s="1">
        <v>2.28974530553569E-5</v>
      </c>
      <c r="C62">
        <v>6.6440150668822405E-4</v>
      </c>
      <c r="D62">
        <v>0.46060998781556001</v>
      </c>
      <c r="E62" t="s">
        <v>45</v>
      </c>
      <c r="F62" t="s">
        <v>46</v>
      </c>
    </row>
    <row r="63" spans="1:6" x14ac:dyDescent="0.25">
      <c r="A63">
        <v>97</v>
      </c>
      <c r="B63" s="1">
        <v>2.4100603029434099E-5</v>
      </c>
      <c r="C63">
        <v>6.8803334454997503E-4</v>
      </c>
      <c r="D63">
        <v>2.03949208816812</v>
      </c>
      <c r="E63" t="s">
        <v>29</v>
      </c>
      <c r="F63" t="s">
        <v>30</v>
      </c>
    </row>
    <row r="64" spans="1:6" x14ac:dyDescent="0.25">
      <c r="A64">
        <v>174</v>
      </c>
      <c r="B64" s="1">
        <v>2.7440675819853501E-5</v>
      </c>
      <c r="C64">
        <v>7.7095232065302701E-4</v>
      </c>
      <c r="D64">
        <v>1.3189336974943799</v>
      </c>
      <c r="E64" t="s">
        <v>83</v>
      </c>
      <c r="F64" t="s">
        <v>84</v>
      </c>
    </row>
    <row r="65" spans="1:6" x14ac:dyDescent="0.25">
      <c r="A65">
        <v>231</v>
      </c>
      <c r="B65" s="1">
        <v>3.15879955741568E-5</v>
      </c>
      <c r="C65">
        <v>8.7360550259777498E-4</v>
      </c>
      <c r="D65">
        <v>0.356805888284419</v>
      </c>
      <c r="E65" t="s">
        <v>125</v>
      </c>
      <c r="F65" t="s">
        <v>126</v>
      </c>
    </row>
    <row r="66" spans="1:6" x14ac:dyDescent="0.25">
      <c r="A66">
        <v>282</v>
      </c>
      <c r="B66" s="1">
        <v>3.37179091727372E-5</v>
      </c>
      <c r="C66">
        <v>9.1816460362684205E-4</v>
      </c>
      <c r="D66">
        <v>0.58228204643700698</v>
      </c>
      <c r="E66" t="s">
        <v>156</v>
      </c>
      <c r="F66" t="s">
        <v>157</v>
      </c>
    </row>
    <row r="67" spans="1:6" x14ac:dyDescent="0.25">
      <c r="A67">
        <v>532</v>
      </c>
      <c r="B67" s="1">
        <v>3.6922387757414803E-5</v>
      </c>
      <c r="C67">
        <v>9.9019130803976109E-4</v>
      </c>
      <c r="D67">
        <v>0.443205256978285</v>
      </c>
      <c r="E67" t="s">
        <v>300</v>
      </c>
      <c r="F67" t="s">
        <v>301</v>
      </c>
    </row>
    <row r="68" spans="1:6" x14ac:dyDescent="0.25">
      <c r="A68">
        <v>695</v>
      </c>
      <c r="B68" s="1">
        <v>4.3664455512952099E-5</v>
      </c>
      <c r="C68">
        <v>1.15352367549142E-3</v>
      </c>
      <c r="D68">
        <v>0.69387603642342799</v>
      </c>
      <c r="E68" t="s">
        <v>362</v>
      </c>
      <c r="F68" t="s">
        <v>363</v>
      </c>
    </row>
    <row r="69" spans="1:6" x14ac:dyDescent="0.25">
      <c r="A69">
        <v>291</v>
      </c>
      <c r="B69" s="1">
        <v>4.55660215545629E-5</v>
      </c>
      <c r="C69">
        <v>1.1713121249264599E-3</v>
      </c>
      <c r="D69">
        <v>0.87883512528346097</v>
      </c>
      <c r="E69" t="s">
        <v>166</v>
      </c>
      <c r="F69" t="s">
        <v>167</v>
      </c>
    </row>
    <row r="70" spans="1:6" x14ac:dyDescent="0.25">
      <c r="A70">
        <v>857</v>
      </c>
      <c r="B70" s="1">
        <v>4.5661320124251999E-5</v>
      </c>
      <c r="C70">
        <v>1.1713121249264599E-3</v>
      </c>
      <c r="D70">
        <v>2.1000495587843</v>
      </c>
      <c r="E70" t="s">
        <v>460</v>
      </c>
      <c r="F70" t="s">
        <v>461</v>
      </c>
    </row>
    <row r="71" spans="1:6" x14ac:dyDescent="0.25">
      <c r="A71">
        <v>126</v>
      </c>
      <c r="B71" s="1">
        <v>6.5948927519006599E-5</v>
      </c>
      <c r="C71">
        <v>1.66756573869488E-3</v>
      </c>
      <c r="D71">
        <v>1.3079719060188599</v>
      </c>
      <c r="E71" t="s">
        <v>43</v>
      </c>
      <c r="F71" t="s">
        <v>44</v>
      </c>
    </row>
    <row r="72" spans="1:6" x14ac:dyDescent="0.25">
      <c r="A72">
        <v>89</v>
      </c>
      <c r="B72" s="1">
        <v>7.3141810847995298E-5</v>
      </c>
      <c r="C72">
        <v>1.8233944394500201E-3</v>
      </c>
      <c r="D72">
        <v>1.6869811031164901</v>
      </c>
      <c r="E72" t="s">
        <v>21</v>
      </c>
      <c r="F72" t="s">
        <v>22</v>
      </c>
    </row>
    <row r="73" spans="1:6" x14ac:dyDescent="0.25">
      <c r="A73">
        <v>229</v>
      </c>
      <c r="B73" s="1">
        <v>8.0002099804538803E-5</v>
      </c>
      <c r="C73">
        <v>1.9667182868615802E-3</v>
      </c>
      <c r="D73">
        <v>0.38638410223156699</v>
      </c>
      <c r="E73" t="s">
        <v>121</v>
      </c>
      <c r="F73" t="s">
        <v>122</v>
      </c>
    </row>
    <row r="74" spans="1:6" x14ac:dyDescent="0.25">
      <c r="A74">
        <v>781</v>
      </c>
      <c r="B74" s="1">
        <v>8.2259315839134793E-5</v>
      </c>
      <c r="C74">
        <v>1.9945066991132699E-3</v>
      </c>
      <c r="D74">
        <v>0.800301964007057</v>
      </c>
      <c r="E74" t="s">
        <v>408</v>
      </c>
      <c r="F74" t="s">
        <v>409</v>
      </c>
    </row>
    <row r="75" spans="1:6" x14ac:dyDescent="0.25">
      <c r="A75">
        <v>268</v>
      </c>
      <c r="B75" s="1">
        <v>9.4049482199398703E-5</v>
      </c>
      <c r="C75">
        <v>2.24956193909373E-3</v>
      </c>
      <c r="D75">
        <v>0.56165444939360099</v>
      </c>
      <c r="E75" t="s">
        <v>155</v>
      </c>
      <c r="F75" t="s">
        <v>16</v>
      </c>
    </row>
    <row r="76" spans="1:6" x14ac:dyDescent="0.25">
      <c r="A76">
        <v>393</v>
      </c>
      <c r="B76">
        <v>1.10811956145812E-4</v>
      </c>
      <c r="C76">
        <v>2.6151621650411499E-3</v>
      </c>
      <c r="D76">
        <v>0.52147004783916695</v>
      </c>
      <c r="E76" t="s">
        <v>224</v>
      </c>
      <c r="F76" t="s">
        <v>225</v>
      </c>
    </row>
    <row r="77" spans="1:6" x14ac:dyDescent="0.25">
      <c r="A77">
        <v>185</v>
      </c>
      <c r="B77">
        <v>1.13334804393461E-4</v>
      </c>
      <c r="C77">
        <v>2.6395079444266499E-3</v>
      </c>
      <c r="D77">
        <v>19.085400217139298</v>
      </c>
      <c r="E77" t="s">
        <v>95</v>
      </c>
      <c r="F77" t="s">
        <v>96</v>
      </c>
    </row>
    <row r="78" spans="1:6" x14ac:dyDescent="0.25">
      <c r="A78">
        <v>862</v>
      </c>
      <c r="B78">
        <v>1.1571043029375201E-4</v>
      </c>
      <c r="C78">
        <v>2.65983716389534E-3</v>
      </c>
      <c r="D78">
        <v>-1.2967205806044999</v>
      </c>
      <c r="E78" t="s">
        <v>462</v>
      </c>
      <c r="F78" t="s">
        <v>463</v>
      </c>
    </row>
    <row r="79" spans="1:6" x14ac:dyDescent="0.25">
      <c r="A79">
        <v>786</v>
      </c>
      <c r="B79">
        <v>1.30273650555052E-4</v>
      </c>
      <c r="C79">
        <v>2.95620976259542E-3</v>
      </c>
      <c r="D79">
        <v>0.67039366890660501</v>
      </c>
      <c r="E79" t="s">
        <v>414</v>
      </c>
      <c r="F79" t="s">
        <v>415</v>
      </c>
    </row>
    <row r="80" spans="1:6" x14ac:dyDescent="0.25">
      <c r="A80">
        <v>969</v>
      </c>
      <c r="B80">
        <v>1.3208967575077701E-4</v>
      </c>
      <c r="C80">
        <v>2.9594775453022099E-3</v>
      </c>
      <c r="D80">
        <v>1.4415064827663799</v>
      </c>
      <c r="E80" t="s">
        <v>518</v>
      </c>
      <c r="F80" t="s">
        <v>519</v>
      </c>
    </row>
    <row r="81" spans="1:6" x14ac:dyDescent="0.25">
      <c r="A81">
        <v>482</v>
      </c>
      <c r="B81">
        <v>1.3809865606117399E-4</v>
      </c>
      <c r="C81">
        <v>3.01798951557336E-3</v>
      </c>
      <c r="D81">
        <v>0.75750375287147997</v>
      </c>
      <c r="E81" t="s">
        <v>274</v>
      </c>
      <c r="F81" t="s">
        <v>275</v>
      </c>
    </row>
    <row r="82" spans="1:6" x14ac:dyDescent="0.25">
      <c r="A82">
        <v>970</v>
      </c>
      <c r="B82">
        <v>1.3811138461098399E-4</v>
      </c>
      <c r="C82">
        <v>3.01798951557336E-3</v>
      </c>
      <c r="D82">
        <v>0.58950755417632905</v>
      </c>
      <c r="E82" t="s">
        <v>520</v>
      </c>
      <c r="F82" t="s">
        <v>521</v>
      </c>
    </row>
    <row r="83" spans="1:6" x14ac:dyDescent="0.25">
      <c r="A83">
        <v>536</v>
      </c>
      <c r="B83">
        <v>1.4823121055109999E-4</v>
      </c>
      <c r="C83">
        <v>3.1996249106761802E-3</v>
      </c>
      <c r="D83">
        <v>0.60468806344315396</v>
      </c>
      <c r="E83" t="s">
        <v>306</v>
      </c>
      <c r="F83" t="s">
        <v>307</v>
      </c>
    </row>
    <row r="84" spans="1:6" x14ac:dyDescent="0.25">
      <c r="A84">
        <v>535</v>
      </c>
      <c r="B84">
        <v>1.5571156295410101E-4</v>
      </c>
      <c r="C84">
        <v>3.3205959810693798E-3</v>
      </c>
      <c r="D84">
        <v>0.69777874971584497</v>
      </c>
      <c r="E84" t="s">
        <v>304</v>
      </c>
      <c r="F84" t="s">
        <v>305</v>
      </c>
    </row>
    <row r="85" spans="1:6" x14ac:dyDescent="0.25">
      <c r="A85">
        <v>614</v>
      </c>
      <c r="B85">
        <v>1.60181906874925E-4</v>
      </c>
      <c r="C85">
        <v>3.3752616091502E-3</v>
      </c>
      <c r="D85">
        <v>1.0370249000816201</v>
      </c>
      <c r="E85" t="s">
        <v>340</v>
      </c>
      <c r="F85" t="s">
        <v>341</v>
      </c>
    </row>
    <row r="86" spans="1:6" x14ac:dyDescent="0.25">
      <c r="A86">
        <v>493</v>
      </c>
      <c r="B86">
        <v>1.6491975299471801E-4</v>
      </c>
      <c r="C86">
        <v>3.4342113270664902E-3</v>
      </c>
      <c r="D86">
        <v>2.6510851597604401</v>
      </c>
      <c r="E86" t="s">
        <v>282</v>
      </c>
      <c r="F86" t="s">
        <v>283</v>
      </c>
    </row>
    <row r="87" spans="1:6" x14ac:dyDescent="0.25">
      <c r="A87">
        <v>287</v>
      </c>
      <c r="B87">
        <v>1.76760629749602E-4</v>
      </c>
      <c r="C87">
        <v>3.6379804029859999E-3</v>
      </c>
      <c r="D87">
        <v>0.58739486803262897</v>
      </c>
      <c r="E87" t="s">
        <v>158</v>
      </c>
      <c r="F87" t="s">
        <v>159</v>
      </c>
    </row>
    <row r="88" spans="1:6" x14ac:dyDescent="0.25">
      <c r="A88">
        <v>869</v>
      </c>
      <c r="B88">
        <v>1.9784640751172101E-4</v>
      </c>
      <c r="C88">
        <v>3.9994185672402203E-3</v>
      </c>
      <c r="D88">
        <v>0.30108369275423202</v>
      </c>
      <c r="E88" t="s">
        <v>464</v>
      </c>
      <c r="F88" t="s">
        <v>465</v>
      </c>
    </row>
    <row r="89" spans="1:6" x14ac:dyDescent="0.25">
      <c r="A89">
        <v>227</v>
      </c>
      <c r="B89">
        <v>1.9884114910572801E-4</v>
      </c>
      <c r="C89">
        <v>3.9994185672402203E-3</v>
      </c>
      <c r="D89">
        <v>0.42436030453537399</v>
      </c>
      <c r="E89" t="s">
        <v>117</v>
      </c>
      <c r="F89" t="s">
        <v>118</v>
      </c>
    </row>
    <row r="90" spans="1:6" x14ac:dyDescent="0.25">
      <c r="A90">
        <v>240</v>
      </c>
      <c r="B90">
        <v>2.2788023160330399E-4</v>
      </c>
      <c r="C90">
        <v>4.5320001116612198E-3</v>
      </c>
      <c r="D90">
        <v>0.87375439538407795</v>
      </c>
      <c r="E90" t="s">
        <v>137</v>
      </c>
      <c r="F90" t="s">
        <v>138</v>
      </c>
    </row>
    <row r="91" spans="1:6" x14ac:dyDescent="0.25">
      <c r="A91">
        <v>296</v>
      </c>
      <c r="B91">
        <v>2.3497673947734101E-4</v>
      </c>
      <c r="C91">
        <v>4.6212092097210498E-3</v>
      </c>
      <c r="D91">
        <v>0.56865601603211302</v>
      </c>
      <c r="E91" t="s">
        <v>168</v>
      </c>
      <c r="F91" t="s">
        <v>169</v>
      </c>
    </row>
    <row r="92" spans="1:6" x14ac:dyDescent="0.25">
      <c r="A92">
        <v>365</v>
      </c>
      <c r="B92">
        <v>2.45525425660385E-4</v>
      </c>
      <c r="C92">
        <v>4.7756044331745198E-3</v>
      </c>
      <c r="D92">
        <v>0.368793399270119</v>
      </c>
      <c r="E92" t="s">
        <v>216</v>
      </c>
      <c r="F92" t="s">
        <v>217</v>
      </c>
    </row>
    <row r="93" spans="1:6" x14ac:dyDescent="0.25">
      <c r="A93">
        <v>812</v>
      </c>
      <c r="B93">
        <v>3.4269813845569402E-4</v>
      </c>
      <c r="C93">
        <v>6.59321418550629E-3</v>
      </c>
      <c r="D93">
        <v>-1.70877494779617</v>
      </c>
      <c r="E93" t="s">
        <v>430</v>
      </c>
      <c r="F93" t="s">
        <v>431</v>
      </c>
    </row>
    <row r="94" spans="1:6" x14ac:dyDescent="0.25">
      <c r="A94">
        <v>882</v>
      </c>
      <c r="B94">
        <v>3.5848986601398299E-4</v>
      </c>
      <c r="C94">
        <v>6.8228716434919397E-3</v>
      </c>
      <c r="D94">
        <v>0.54042895251507195</v>
      </c>
      <c r="E94" t="s">
        <v>472</v>
      </c>
      <c r="F94" t="s">
        <v>473</v>
      </c>
    </row>
    <row r="95" spans="1:6" x14ac:dyDescent="0.25">
      <c r="A95">
        <v>442</v>
      </c>
      <c r="B95">
        <v>3.6457798763845099E-4</v>
      </c>
      <c r="C95">
        <v>6.8649259374474296E-3</v>
      </c>
      <c r="D95">
        <v>2.2965002108139201</v>
      </c>
      <c r="E95" t="s">
        <v>250</v>
      </c>
      <c r="F95" t="s">
        <v>251</v>
      </c>
    </row>
    <row r="96" spans="1:6" x14ac:dyDescent="0.25">
      <c r="A96">
        <v>810</v>
      </c>
      <c r="B96">
        <v>4.0719374562923498E-4</v>
      </c>
      <c r="C96">
        <v>7.5866624185657499E-3</v>
      </c>
      <c r="D96">
        <v>0.794427323221641</v>
      </c>
      <c r="E96" t="s">
        <v>428</v>
      </c>
      <c r="F96" t="s">
        <v>429</v>
      </c>
    </row>
    <row r="97" spans="1:6" x14ac:dyDescent="0.25">
      <c r="A97">
        <v>335</v>
      </c>
      <c r="B97">
        <v>4.6354623531974899E-4</v>
      </c>
      <c r="C97">
        <v>8.5466337137078702E-3</v>
      </c>
      <c r="D97">
        <v>2.09794639017188</v>
      </c>
      <c r="E97" t="s">
        <v>194</v>
      </c>
      <c r="F97" t="s">
        <v>195</v>
      </c>
    </row>
    <row r="98" spans="1:6" x14ac:dyDescent="0.25">
      <c r="A98">
        <v>610</v>
      </c>
      <c r="B98">
        <v>4.8054326101718502E-4</v>
      </c>
      <c r="C98">
        <v>8.7686760000043103E-3</v>
      </c>
      <c r="D98">
        <v>1.1299947002473101</v>
      </c>
      <c r="E98" t="s">
        <v>338</v>
      </c>
      <c r="F98" t="s">
        <v>339</v>
      </c>
    </row>
    <row r="99" spans="1:6" x14ac:dyDescent="0.25">
      <c r="A99">
        <v>324</v>
      </c>
      <c r="B99">
        <v>5.1866400732034795E-4</v>
      </c>
      <c r="C99">
        <v>9.3677070709899703E-3</v>
      </c>
      <c r="D99">
        <v>0.86148654427174398</v>
      </c>
      <c r="E99" t="s">
        <v>184</v>
      </c>
      <c r="F99" t="s">
        <v>185</v>
      </c>
    </row>
    <row r="100" spans="1:6" x14ac:dyDescent="0.25">
      <c r="A100">
        <v>850</v>
      </c>
      <c r="B100">
        <v>5.5634349899550003E-4</v>
      </c>
      <c r="C100">
        <v>9.9467474062831795E-3</v>
      </c>
      <c r="D100">
        <v>1.8577518461437601</v>
      </c>
      <c r="E100" t="s">
        <v>454</v>
      </c>
      <c r="F100" t="s">
        <v>455</v>
      </c>
    </row>
    <row r="101" spans="1:6" x14ac:dyDescent="0.25">
      <c r="A101">
        <v>997</v>
      </c>
      <c r="B101">
        <v>5.6236173893304696E-4</v>
      </c>
      <c r="C101">
        <v>9.95380277911493E-3</v>
      </c>
      <c r="D101">
        <v>1.7316400070725699</v>
      </c>
      <c r="E101" t="s">
        <v>530</v>
      </c>
      <c r="F101" t="s">
        <v>531</v>
      </c>
    </row>
    <row r="102" spans="1:6" x14ac:dyDescent="0.25">
      <c r="A102">
        <v>336</v>
      </c>
      <c r="B102">
        <v>5.7500539290495495E-4</v>
      </c>
      <c r="C102">
        <v>1.0076827182591799E-2</v>
      </c>
      <c r="D102">
        <v>1.5741709188214801</v>
      </c>
      <c r="E102" t="s">
        <v>196</v>
      </c>
      <c r="F102" t="s">
        <v>197</v>
      </c>
    </row>
    <row r="103" spans="1:6" x14ac:dyDescent="0.25">
      <c r="A103">
        <v>503</v>
      </c>
      <c r="B103">
        <v>5.94645169458892E-4</v>
      </c>
      <c r="C103">
        <v>1.03188426464925E-2</v>
      </c>
      <c r="D103">
        <v>0.47686625357872697</v>
      </c>
      <c r="E103" t="s">
        <v>288</v>
      </c>
      <c r="F103" t="s">
        <v>289</v>
      </c>
    </row>
    <row r="104" spans="1:6" x14ac:dyDescent="0.25">
      <c r="A104">
        <v>763</v>
      </c>
      <c r="B104">
        <v>6.8054758547331196E-4</v>
      </c>
      <c r="C104">
        <v>1.16948468571627E-2</v>
      </c>
      <c r="D104">
        <v>0.49698210354459799</v>
      </c>
      <c r="E104" t="s">
        <v>394</v>
      </c>
      <c r="F104" t="s">
        <v>395</v>
      </c>
    </row>
    <row r="105" spans="1:6" x14ac:dyDescent="0.25">
      <c r="A105">
        <v>647</v>
      </c>
      <c r="B105">
        <v>7.0385879751901699E-4</v>
      </c>
      <c r="C105">
        <v>1.1979135303929399E-2</v>
      </c>
      <c r="D105">
        <v>0.62361789844044502</v>
      </c>
      <c r="E105" t="s">
        <v>350</v>
      </c>
      <c r="F105" t="s">
        <v>351</v>
      </c>
    </row>
    <row r="106" spans="1:6" x14ac:dyDescent="0.25">
      <c r="A106">
        <v>723</v>
      </c>
      <c r="B106">
        <v>7.6538939192937697E-4</v>
      </c>
      <c r="C106">
        <v>1.29022783210952E-2</v>
      </c>
      <c r="D106">
        <v>1.04713200367149</v>
      </c>
      <c r="E106" t="s">
        <v>372</v>
      </c>
      <c r="F106" t="s">
        <v>373</v>
      </c>
    </row>
    <row r="107" spans="1:6" x14ac:dyDescent="0.25">
      <c r="A107">
        <v>577</v>
      </c>
      <c r="B107">
        <v>7.9992944488944495E-4</v>
      </c>
      <c r="C107">
        <v>1.33573124288143E-2</v>
      </c>
      <c r="D107">
        <v>-1.5585532900294199</v>
      </c>
      <c r="E107" t="s">
        <v>322</v>
      </c>
      <c r="F107" t="s">
        <v>323</v>
      </c>
    </row>
    <row r="108" spans="1:6" x14ac:dyDescent="0.25">
      <c r="A108">
        <v>890</v>
      </c>
      <c r="B108">
        <v>8.4936683740447698E-4</v>
      </c>
      <c r="C108">
        <v>1.40502738523918E-2</v>
      </c>
      <c r="D108">
        <v>1.25062846030964</v>
      </c>
      <c r="E108" t="s">
        <v>482</v>
      </c>
      <c r="F108" t="s">
        <v>483</v>
      </c>
    </row>
    <row r="109" spans="1:6" x14ac:dyDescent="0.25">
      <c r="A109">
        <v>754</v>
      </c>
      <c r="B109">
        <v>8.6380716736855496E-4</v>
      </c>
      <c r="C109">
        <v>1.4156839687429101E-2</v>
      </c>
      <c r="D109">
        <v>0.365656316186657</v>
      </c>
      <c r="E109" t="s">
        <v>386</v>
      </c>
      <c r="F109" t="s">
        <v>387</v>
      </c>
    </row>
    <row r="110" spans="1:6" x14ac:dyDescent="0.25">
      <c r="A110">
        <v>713</v>
      </c>
      <c r="B110">
        <v>9.0019763591131497E-4</v>
      </c>
      <c r="C110">
        <v>1.46178882161746E-2</v>
      </c>
      <c r="D110">
        <v>0.440933094988678</v>
      </c>
      <c r="E110" t="s">
        <v>370</v>
      </c>
      <c r="F110" t="s">
        <v>371</v>
      </c>
    </row>
    <row r="111" spans="1:6" x14ac:dyDescent="0.25">
      <c r="A111">
        <v>465</v>
      </c>
      <c r="B111">
        <v>9.5058684042668995E-4</v>
      </c>
      <c r="C111">
        <v>1.52958064323204E-2</v>
      </c>
      <c r="D111">
        <v>0.29125158224704401</v>
      </c>
      <c r="E111" t="s">
        <v>262</v>
      </c>
      <c r="F111" t="s">
        <v>263</v>
      </c>
    </row>
    <row r="112" spans="1:6" x14ac:dyDescent="0.25">
      <c r="A112">
        <v>402</v>
      </c>
      <c r="B112">
        <v>9.9347483664746707E-4</v>
      </c>
      <c r="C112">
        <v>1.5841896043838E-2</v>
      </c>
      <c r="D112">
        <v>0.42559465960020099</v>
      </c>
      <c r="E112" t="s">
        <v>230</v>
      </c>
      <c r="F112" t="s">
        <v>231</v>
      </c>
    </row>
    <row r="113" spans="1:6" x14ac:dyDescent="0.25">
      <c r="A113">
        <v>487</v>
      </c>
      <c r="B113">
        <v>1.01374641944783E-3</v>
      </c>
      <c r="C113">
        <v>1.5986797793398899E-2</v>
      </c>
      <c r="D113">
        <v>0.27362838627845099</v>
      </c>
      <c r="E113" t="s">
        <v>280</v>
      </c>
      <c r="F113" t="s">
        <v>281</v>
      </c>
    </row>
    <row r="114" spans="1:6" x14ac:dyDescent="0.25">
      <c r="A114">
        <v>998</v>
      </c>
      <c r="B114">
        <v>1.0206260738158601E-3</v>
      </c>
      <c r="C114">
        <v>1.5986797793398899E-2</v>
      </c>
      <c r="D114">
        <v>0.32170493463500899</v>
      </c>
      <c r="E114" t="s">
        <v>532</v>
      </c>
      <c r="F114" t="s">
        <v>533</v>
      </c>
    </row>
    <row r="115" spans="1:6" x14ac:dyDescent="0.25">
      <c r="A115">
        <v>201</v>
      </c>
      <c r="B115">
        <v>1.2740098959538001E-3</v>
      </c>
      <c r="C115">
        <v>1.9780679963493201E-2</v>
      </c>
      <c r="D115">
        <v>1.6235763336129501</v>
      </c>
      <c r="E115" t="s">
        <v>101</v>
      </c>
      <c r="F115" t="s">
        <v>102</v>
      </c>
    </row>
    <row r="116" spans="1:6" x14ac:dyDescent="0.25">
      <c r="A116">
        <v>757</v>
      </c>
      <c r="B116">
        <v>1.32150813792358E-3</v>
      </c>
      <c r="C116">
        <v>2.0339733948910699E-2</v>
      </c>
      <c r="D116">
        <v>-3.69539669259431</v>
      </c>
      <c r="E116" t="s">
        <v>388</v>
      </c>
      <c r="F116" t="s">
        <v>389</v>
      </c>
    </row>
    <row r="117" spans="1:6" x14ac:dyDescent="0.25">
      <c r="A117">
        <v>975</v>
      </c>
      <c r="B117">
        <v>1.35762964792937E-3</v>
      </c>
      <c r="C117">
        <v>2.0715555834784301E-2</v>
      </c>
      <c r="D117">
        <v>1.1635719777267099</v>
      </c>
      <c r="E117" t="s">
        <v>524</v>
      </c>
      <c r="F117" t="s">
        <v>525</v>
      </c>
    </row>
    <row r="118" spans="1:6" x14ac:dyDescent="0.25">
      <c r="A118">
        <v>886</v>
      </c>
      <c r="B118">
        <v>1.43346675510894E-3</v>
      </c>
      <c r="C118">
        <v>2.1685779115750599E-2</v>
      </c>
      <c r="D118">
        <v>-2.6333908889525</v>
      </c>
      <c r="E118" t="s">
        <v>478</v>
      </c>
      <c r="F118" t="s">
        <v>479</v>
      </c>
    </row>
    <row r="119" spans="1:6" x14ac:dyDescent="0.25">
      <c r="A119">
        <v>591</v>
      </c>
      <c r="B119">
        <v>1.4952906856494099E-3</v>
      </c>
      <c r="C119">
        <v>2.2429360284741101E-2</v>
      </c>
      <c r="D119">
        <v>0.751254323626247</v>
      </c>
      <c r="E119" t="s">
        <v>334</v>
      </c>
      <c r="F119" t="s">
        <v>335</v>
      </c>
    </row>
    <row r="120" spans="1:6" x14ac:dyDescent="0.25">
      <c r="A120">
        <v>839</v>
      </c>
      <c r="B120">
        <v>1.5193212204904401E-3</v>
      </c>
      <c r="C120">
        <v>2.2598307229143501E-2</v>
      </c>
      <c r="D120">
        <v>0.74763072546161802</v>
      </c>
      <c r="E120" t="s">
        <v>450</v>
      </c>
      <c r="F120" t="s">
        <v>451</v>
      </c>
    </row>
    <row r="121" spans="1:6" x14ac:dyDescent="0.25">
      <c r="A121">
        <v>548</v>
      </c>
      <c r="B121">
        <v>1.5635064926173301E-3</v>
      </c>
      <c r="C121">
        <v>2.30617207661056E-2</v>
      </c>
      <c r="D121">
        <v>0.34807254261229797</v>
      </c>
      <c r="E121" t="s">
        <v>310</v>
      </c>
      <c r="F121" t="s">
        <v>311</v>
      </c>
    </row>
    <row r="122" spans="1:6" x14ac:dyDescent="0.25">
      <c r="A122">
        <v>429</v>
      </c>
      <c r="B122">
        <v>1.6052325600916101E-3</v>
      </c>
      <c r="C122">
        <v>2.34815010856376E-2</v>
      </c>
      <c r="D122">
        <v>0.40101036523414801</v>
      </c>
      <c r="E122" t="s">
        <v>244</v>
      </c>
      <c r="F122" t="s">
        <v>245</v>
      </c>
    </row>
    <row r="123" spans="1:6" x14ac:dyDescent="0.25">
      <c r="A123">
        <v>212</v>
      </c>
      <c r="B123">
        <v>1.72790712707421E-3</v>
      </c>
      <c r="C123">
        <v>2.5068816515748799E-2</v>
      </c>
      <c r="D123">
        <v>1.9697181502508001</v>
      </c>
      <c r="E123" t="s">
        <v>103</v>
      </c>
      <c r="F123" t="s">
        <v>104</v>
      </c>
    </row>
    <row r="124" spans="1:6" x14ac:dyDescent="0.25">
      <c r="A124">
        <v>638</v>
      </c>
      <c r="B124">
        <v>1.9857293315783198E-3</v>
      </c>
      <c r="C124">
        <v>2.8518980861710001E-2</v>
      </c>
      <c r="D124">
        <v>3.1087173008292499</v>
      </c>
      <c r="E124" t="s">
        <v>348</v>
      </c>
      <c r="F124" t="s">
        <v>349</v>
      </c>
    </row>
    <row r="125" spans="1:6" x14ac:dyDescent="0.25">
      <c r="A125">
        <v>979</v>
      </c>
      <c r="B125">
        <v>1.9979399021762901E-3</v>
      </c>
      <c r="C125">
        <v>2.8518980861710001E-2</v>
      </c>
      <c r="D125">
        <v>1.09814410655769</v>
      </c>
      <c r="E125" t="s">
        <v>526</v>
      </c>
      <c r="F125" t="s">
        <v>527</v>
      </c>
    </row>
    <row r="126" spans="1:6" x14ac:dyDescent="0.25">
      <c r="A126">
        <v>583</v>
      </c>
      <c r="B126">
        <v>2.0987878677947301E-3</v>
      </c>
      <c r="C126">
        <v>2.9718836207973401E-2</v>
      </c>
      <c r="D126">
        <v>-4.17119400355738</v>
      </c>
      <c r="E126" t="s">
        <v>326</v>
      </c>
      <c r="F126" t="s">
        <v>327</v>
      </c>
    </row>
    <row r="127" spans="1:6" x14ac:dyDescent="0.25">
      <c r="A127">
        <v>148</v>
      </c>
      <c r="B127">
        <v>2.1384957125133099E-3</v>
      </c>
      <c r="C127">
        <v>3.0040773104353699E-2</v>
      </c>
      <c r="D127">
        <v>1.18749121970781</v>
      </c>
      <c r="E127" t="s">
        <v>57</v>
      </c>
      <c r="F127" t="s">
        <v>58</v>
      </c>
    </row>
    <row r="128" spans="1:6" x14ac:dyDescent="0.25">
      <c r="A128">
        <v>302</v>
      </c>
      <c r="B128">
        <v>2.1771410945274801E-3</v>
      </c>
      <c r="C128">
        <v>3.0342832577272699E-2</v>
      </c>
      <c r="D128">
        <v>2.4886782744213698</v>
      </c>
      <c r="E128" t="s">
        <v>176</v>
      </c>
      <c r="F128" t="s">
        <v>177</v>
      </c>
    </row>
    <row r="129" spans="1:6" x14ac:dyDescent="0.25">
      <c r="A129">
        <v>411</v>
      </c>
      <c r="B129">
        <v>2.2082417938703702E-3</v>
      </c>
      <c r="C129">
        <v>3.0535843555863799E-2</v>
      </c>
      <c r="D129">
        <v>-15.3152045832264</v>
      </c>
      <c r="E129" t="s">
        <v>236</v>
      </c>
      <c r="F129" t="s">
        <v>237</v>
      </c>
    </row>
    <row r="130" spans="1:6" x14ac:dyDescent="0.25">
      <c r="A130">
        <v>364</v>
      </c>
      <c r="B130">
        <v>2.2335012251667101E-3</v>
      </c>
      <c r="C130">
        <v>3.0645714484845599E-2</v>
      </c>
      <c r="D130">
        <v>0.43787602023038702</v>
      </c>
      <c r="E130" t="s">
        <v>214</v>
      </c>
      <c r="F130" t="s">
        <v>215</v>
      </c>
    </row>
    <row r="131" spans="1:6" x14ac:dyDescent="0.25">
      <c r="A131">
        <v>182</v>
      </c>
      <c r="B131">
        <v>2.30563830287582E-3</v>
      </c>
      <c r="C131">
        <v>3.1219438025714499E-2</v>
      </c>
      <c r="D131">
        <v>-0.58678815708250698</v>
      </c>
      <c r="E131" t="s">
        <v>93</v>
      </c>
      <c r="F131" t="s">
        <v>94</v>
      </c>
    </row>
    <row r="132" spans="1:6" x14ac:dyDescent="0.25">
      <c r="A132">
        <v>347</v>
      </c>
      <c r="B132">
        <v>2.3105911759144599E-3</v>
      </c>
      <c r="C132">
        <v>3.1219438025714499E-2</v>
      </c>
      <c r="D132">
        <v>0.48466248377765597</v>
      </c>
      <c r="E132" t="s">
        <v>206</v>
      </c>
      <c r="F132" t="s">
        <v>207</v>
      </c>
    </row>
    <row r="133" spans="1:6" x14ac:dyDescent="0.25">
      <c r="A133">
        <v>852</v>
      </c>
      <c r="B133">
        <v>2.3616912325605502E-3</v>
      </c>
      <c r="C133">
        <v>3.1598745275502903E-2</v>
      </c>
      <c r="D133">
        <v>3.67271147990086</v>
      </c>
      <c r="E133" t="s">
        <v>456</v>
      </c>
      <c r="F133" t="s">
        <v>457</v>
      </c>
    </row>
    <row r="134" spans="1:6" x14ac:dyDescent="0.25">
      <c r="A134">
        <v>622</v>
      </c>
      <c r="B134">
        <v>2.3743689952779E-3</v>
      </c>
      <c r="C134">
        <v>3.1598745275502903E-2</v>
      </c>
      <c r="D134">
        <v>1.0689300675454401</v>
      </c>
      <c r="E134" t="s">
        <v>344</v>
      </c>
      <c r="F134" t="s">
        <v>345</v>
      </c>
    </row>
    <row r="135" spans="1:6" x14ac:dyDescent="0.25">
      <c r="A135">
        <v>346</v>
      </c>
      <c r="B135">
        <v>2.3923768128841401E-3</v>
      </c>
      <c r="C135">
        <v>3.1600798200036799E-2</v>
      </c>
      <c r="D135">
        <v>0.317218460999945</v>
      </c>
      <c r="E135" t="s">
        <v>204</v>
      </c>
      <c r="F135" t="s">
        <v>205</v>
      </c>
    </row>
    <row r="136" spans="1:6" x14ac:dyDescent="0.25">
      <c r="A136">
        <v>138</v>
      </c>
      <c r="B136">
        <v>2.5004052692891802E-3</v>
      </c>
      <c r="C136">
        <v>3.27830913084581E-2</v>
      </c>
      <c r="D136">
        <v>0.59285897041498004</v>
      </c>
      <c r="E136" t="s">
        <v>51</v>
      </c>
      <c r="F136" t="s">
        <v>52</v>
      </c>
    </row>
    <row r="137" spans="1:6" x14ac:dyDescent="0.25">
      <c r="A137">
        <v>952</v>
      </c>
      <c r="B137">
        <v>2.5378045484640201E-3</v>
      </c>
      <c r="C137">
        <v>3.3028779785156698E-2</v>
      </c>
      <c r="D137">
        <v>0.46406451057618198</v>
      </c>
      <c r="E137" t="s">
        <v>512</v>
      </c>
      <c r="F137" t="s">
        <v>513</v>
      </c>
    </row>
    <row r="138" spans="1:6" x14ac:dyDescent="0.25">
      <c r="A138">
        <v>70</v>
      </c>
      <c r="B138">
        <v>2.7491899226904201E-3</v>
      </c>
      <c r="C138">
        <v>3.55187311179712E-2</v>
      </c>
      <c r="D138">
        <v>2.6032350930713699</v>
      </c>
      <c r="E138" t="s">
        <v>17</v>
      </c>
      <c r="F138" t="s">
        <v>18</v>
      </c>
    </row>
    <row r="139" spans="1:6" x14ac:dyDescent="0.25">
      <c r="A139">
        <v>732</v>
      </c>
      <c r="B139">
        <v>2.7976695325236701E-3</v>
      </c>
      <c r="C139">
        <v>3.5883152699760099E-2</v>
      </c>
      <c r="D139">
        <v>0.85531163285448897</v>
      </c>
      <c r="E139" t="s">
        <v>376</v>
      </c>
      <c r="F139" t="s">
        <v>377</v>
      </c>
    </row>
    <row r="140" spans="1:6" x14ac:dyDescent="0.25">
      <c r="A140">
        <v>44</v>
      </c>
      <c r="B140">
        <v>3.1327020869726199E-3</v>
      </c>
      <c r="C140">
        <v>3.98912424024572E-2</v>
      </c>
      <c r="D140">
        <v>-1.13509556588351</v>
      </c>
      <c r="E140" t="s">
        <v>14</v>
      </c>
      <c r="F140" t="s">
        <v>15</v>
      </c>
    </row>
    <row r="141" spans="1:6" x14ac:dyDescent="0.25">
      <c r="A141">
        <v>181</v>
      </c>
      <c r="B141">
        <v>3.50999358742057E-3</v>
      </c>
      <c r="C141">
        <v>4.4376347498102903E-2</v>
      </c>
      <c r="D141">
        <v>-0.363111699541116</v>
      </c>
      <c r="E141" t="s">
        <v>91</v>
      </c>
      <c r="F141" t="s">
        <v>92</v>
      </c>
    </row>
    <row r="142" spans="1:6" x14ac:dyDescent="0.25">
      <c r="A142">
        <v>735</v>
      </c>
      <c r="B142">
        <v>3.55864688144495E-3</v>
      </c>
      <c r="C142">
        <v>4.4672375745798298E-2</v>
      </c>
      <c r="D142">
        <v>0.24387953999083001</v>
      </c>
      <c r="E142" t="s">
        <v>380</v>
      </c>
      <c r="F142" t="s">
        <v>381</v>
      </c>
    </row>
    <row r="143" spans="1:6" x14ac:dyDescent="0.25">
      <c r="A143">
        <v>507</v>
      </c>
      <c r="B143">
        <v>3.6686227199062699E-3</v>
      </c>
      <c r="C143">
        <v>4.5728607142493598E-2</v>
      </c>
      <c r="D143">
        <v>1.5291802642011301</v>
      </c>
      <c r="E143" t="s">
        <v>292</v>
      </c>
      <c r="F143" t="s">
        <v>293</v>
      </c>
    </row>
    <row r="144" spans="1:6" x14ac:dyDescent="0.25">
      <c r="A144">
        <v>115</v>
      </c>
      <c r="B144">
        <v>3.8753942879669202E-3</v>
      </c>
      <c r="C144">
        <v>4.79681670608492E-2</v>
      </c>
      <c r="D144">
        <v>2.19745564074013</v>
      </c>
      <c r="E144" t="s">
        <v>39</v>
      </c>
      <c r="F144" t="s">
        <v>40</v>
      </c>
    </row>
    <row r="145" spans="1:6" x14ac:dyDescent="0.25">
      <c r="A145">
        <v>581</v>
      </c>
      <c r="B145">
        <v>3.9599812655366903E-3</v>
      </c>
      <c r="C145">
        <v>4.8417021522550001E-2</v>
      </c>
      <c r="D145">
        <v>2.52543464063965</v>
      </c>
      <c r="E145" t="s">
        <v>324</v>
      </c>
      <c r="F145" t="s">
        <v>325</v>
      </c>
    </row>
    <row r="146" spans="1:6" x14ac:dyDescent="0.25">
      <c r="A146">
        <v>783</v>
      </c>
      <c r="B146">
        <v>3.9663661699264104E-3</v>
      </c>
      <c r="C146">
        <v>4.8417021522550001E-2</v>
      </c>
      <c r="D146">
        <v>1.87098351777676</v>
      </c>
      <c r="E146" t="s">
        <v>412</v>
      </c>
      <c r="F146" t="s">
        <v>413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5"/>
  <sheetViews>
    <sheetView workbookViewId="0"/>
  </sheetViews>
  <sheetFormatPr defaultRowHeight="15" x14ac:dyDescent="0.25"/>
  <cols>
    <col min="2" max="2" width="10.85546875" bestFit="1" customWidth="1"/>
    <col min="3" max="3" width="65.140625" customWidth="1"/>
    <col min="4" max="4" width="16" customWidth="1"/>
    <col min="5" max="5" width="13.85546875" customWidth="1"/>
    <col min="6" max="7" width="10.5703125" customWidth="1"/>
    <col min="8" max="8" width="19.140625" customWidth="1"/>
    <col min="9" max="10" width="10.5703125" customWidth="1"/>
    <col min="11" max="11" width="19.140625" customWidth="1"/>
    <col min="12" max="13" width="10.5703125" customWidth="1"/>
    <col min="14" max="14" width="19.140625" customWidth="1"/>
    <col min="17" max="17" width="29" customWidth="1"/>
  </cols>
  <sheetData>
    <row r="1" spans="1:14" ht="45" x14ac:dyDescent="0.25">
      <c r="A1" s="2" t="s">
        <v>3</v>
      </c>
      <c r="B1" s="2" t="s">
        <v>7</v>
      </c>
      <c r="C1" s="2" t="s">
        <v>548</v>
      </c>
      <c r="D1" s="2" t="s">
        <v>562</v>
      </c>
      <c r="E1" s="2" t="s">
        <v>563</v>
      </c>
      <c r="F1" s="2" t="s">
        <v>549</v>
      </c>
      <c r="G1" s="2" t="s">
        <v>550</v>
      </c>
      <c r="H1" s="2" t="s">
        <v>551</v>
      </c>
      <c r="I1" s="2" t="s">
        <v>552</v>
      </c>
      <c r="J1" s="2" t="s">
        <v>553</v>
      </c>
      <c r="K1" s="2" t="s">
        <v>554</v>
      </c>
      <c r="L1" s="2" t="s">
        <v>555</v>
      </c>
      <c r="M1" s="2" t="s">
        <v>556</v>
      </c>
      <c r="N1" s="2" t="s">
        <v>557</v>
      </c>
    </row>
    <row r="2" spans="1:14" x14ac:dyDescent="0.25">
      <c r="A2">
        <v>762</v>
      </c>
      <c r="B2" t="s">
        <v>392</v>
      </c>
      <c r="C2" t="s">
        <v>393</v>
      </c>
      <c r="D2">
        <f t="shared" ref="D2:D33" si="0">GEOMEAN(F2,I2,L2)</f>
        <v>4.8184679298708443E-22</v>
      </c>
      <c r="E2">
        <f t="shared" ref="E2:E33" si="1">GEOMEAN(G2,J2,M2)</f>
        <v>4.4584396515042733E-19</v>
      </c>
      <c r="F2">
        <v>2.3760506274309002E-24</v>
      </c>
      <c r="G2">
        <v>4.2056096105526902E-21</v>
      </c>
      <c r="H2">
        <v>-2.1890582452732601</v>
      </c>
      <c r="I2">
        <v>2.6185599887437901E-12</v>
      </c>
      <c r="J2">
        <v>6.6212159715378595E-10</v>
      </c>
      <c r="K2">
        <v>-2.5153117290680802</v>
      </c>
      <c r="L2">
        <v>1.7980787177490401E-29</v>
      </c>
      <c r="M2">
        <v>3.1825993304158003E-26</v>
      </c>
      <c r="N2">
        <v>-2.3094116816205701</v>
      </c>
    </row>
    <row r="3" spans="1:14" x14ac:dyDescent="0.25">
      <c r="A3">
        <v>1000</v>
      </c>
      <c r="B3" t="s">
        <v>536</v>
      </c>
      <c r="C3" t="s">
        <v>537</v>
      </c>
      <c r="D3">
        <f t="shared" si="0"/>
        <v>3.0419050693256362E-21</v>
      </c>
      <c r="E3">
        <f t="shared" si="1"/>
        <v>3.3918158023333841E-18</v>
      </c>
      <c r="F3">
        <v>9.4155517825928709E-19</v>
      </c>
      <c r="G3">
        <v>8.3327633275946905E-16</v>
      </c>
      <c r="H3">
        <v>-2.2596625946383702</v>
      </c>
      <c r="I3">
        <v>5.0414628293028398E-16</v>
      </c>
      <c r="J3">
        <v>8.9233892078660298E-13</v>
      </c>
      <c r="K3">
        <v>-2.4578955938806999</v>
      </c>
      <c r="L3">
        <v>5.9297259751861802E-29</v>
      </c>
      <c r="M3">
        <v>5.2478074880397696E-26</v>
      </c>
      <c r="N3">
        <v>-2.3307390549295501</v>
      </c>
    </row>
    <row r="4" spans="1:14" x14ac:dyDescent="0.25">
      <c r="A4">
        <v>181</v>
      </c>
      <c r="B4" t="s">
        <v>91</v>
      </c>
      <c r="C4" t="s">
        <v>92</v>
      </c>
      <c r="D4">
        <f t="shared" si="0"/>
        <v>7.7189498776564327E-20</v>
      </c>
      <c r="E4">
        <f t="shared" si="1"/>
        <v>5.2132351988800893E-17</v>
      </c>
      <c r="F4">
        <v>1.0848934574442701E-17</v>
      </c>
      <c r="G4">
        <v>6.4008713989212003E-15</v>
      </c>
      <c r="H4">
        <v>-2.1128725769735501</v>
      </c>
      <c r="I4">
        <v>4.3888994705601402E-14</v>
      </c>
      <c r="J4">
        <v>3.8841760314457298E-11</v>
      </c>
      <c r="K4">
        <v>-2.4759842765146698</v>
      </c>
      <c r="L4">
        <v>9.6589949549324703E-28</v>
      </c>
      <c r="M4">
        <v>5.6988070234101599E-25</v>
      </c>
      <c r="N4">
        <v>-2.2479144784042799</v>
      </c>
    </row>
    <row r="5" spans="1:14" x14ac:dyDescent="0.25">
      <c r="A5">
        <v>287</v>
      </c>
      <c r="B5" t="s">
        <v>158</v>
      </c>
      <c r="C5" t="s">
        <v>159</v>
      </c>
      <c r="D5">
        <f t="shared" si="0"/>
        <v>4.1101207882660267E-18</v>
      </c>
      <c r="E5">
        <f t="shared" si="1"/>
        <v>2.0017696744860167E-15</v>
      </c>
      <c r="F5">
        <v>1.5440857695119301E-16</v>
      </c>
      <c r="G5">
        <v>6.8325795300902804E-14</v>
      </c>
      <c r="H5">
        <v>-3.72411237512953</v>
      </c>
      <c r="I5">
        <v>8.1399863513169498E-14</v>
      </c>
      <c r="J5">
        <v>4.8025919472769997E-11</v>
      </c>
      <c r="K5">
        <v>-3.1367175070969</v>
      </c>
      <c r="L5">
        <v>5.5241906462905401E-24</v>
      </c>
      <c r="M5">
        <v>2.4444543609835598E-21</v>
      </c>
      <c r="N5">
        <v>-3.5483983533695</v>
      </c>
    </row>
    <row r="6" spans="1:14" x14ac:dyDescent="0.25">
      <c r="A6">
        <v>175</v>
      </c>
      <c r="B6" t="s">
        <v>85</v>
      </c>
      <c r="C6" t="s">
        <v>86</v>
      </c>
      <c r="D6">
        <f t="shared" si="0"/>
        <v>2.8672175136315661E-13</v>
      </c>
      <c r="E6">
        <f t="shared" si="1"/>
        <v>1.0919703925127697E-10</v>
      </c>
      <c r="F6">
        <v>3.2924443073186E-13</v>
      </c>
      <c r="G6">
        <v>1.16552528479078E-10</v>
      </c>
      <c r="H6">
        <v>3.70166941622798</v>
      </c>
      <c r="I6">
        <v>2.3100191873814999E-13</v>
      </c>
      <c r="J6">
        <v>1.0182624536207199E-10</v>
      </c>
      <c r="K6">
        <v>4.0176558576761803</v>
      </c>
      <c r="L6">
        <v>3.0991878272179898E-13</v>
      </c>
      <c r="M6">
        <v>1.0971124908351699E-10</v>
      </c>
      <c r="N6">
        <v>3.8024001410486301</v>
      </c>
    </row>
    <row r="7" spans="1:14" x14ac:dyDescent="0.25">
      <c r="A7">
        <v>973</v>
      </c>
      <c r="B7" t="s">
        <v>522</v>
      </c>
      <c r="C7" t="s">
        <v>523</v>
      </c>
      <c r="D7">
        <f t="shared" si="0"/>
        <v>3.9546645762610748E-9</v>
      </c>
      <c r="E7">
        <f t="shared" si="1"/>
        <v>6.8564983754445498E-7</v>
      </c>
      <c r="F7">
        <v>2.8134056180950899E-6</v>
      </c>
      <c r="G7">
        <v>2.6209094442254302E-4</v>
      </c>
      <c r="H7">
        <v>-2.9712950255877502</v>
      </c>
      <c r="I7">
        <v>7.0580804993645502E-10</v>
      </c>
      <c r="J7">
        <v>1.5616003104844099E-7</v>
      </c>
      <c r="K7">
        <v>-3.3884401882141399</v>
      </c>
      <c r="L7">
        <v>3.11465539616409E-11</v>
      </c>
      <c r="M7">
        <v>7.8756286445863399E-9</v>
      </c>
      <c r="N7">
        <v>-3.1282792824282102</v>
      </c>
    </row>
    <row r="8" spans="1:14" x14ac:dyDescent="0.25">
      <c r="A8">
        <v>892</v>
      </c>
      <c r="B8" t="s">
        <v>484</v>
      </c>
      <c r="C8" t="s">
        <v>485</v>
      </c>
      <c r="D8">
        <f t="shared" si="0"/>
        <v>5.2149259222673417E-9</v>
      </c>
      <c r="E8">
        <f t="shared" si="1"/>
        <v>7.1937293819640082E-7</v>
      </c>
      <c r="F8">
        <v>3.4146220215134303E-5</v>
      </c>
      <c r="G8">
        <v>1.88824306073855E-3</v>
      </c>
      <c r="H8">
        <v>0.73683564452777905</v>
      </c>
      <c r="I8">
        <v>2.0857759802454101E-12</v>
      </c>
      <c r="J8">
        <v>6.1530391417239701E-10</v>
      </c>
      <c r="K8">
        <v>1.1955418375739599</v>
      </c>
      <c r="L8">
        <v>1.99128825575302E-9</v>
      </c>
      <c r="M8">
        <v>3.2041638297116802E-7</v>
      </c>
      <c r="N8">
        <v>0.87826747352728296</v>
      </c>
    </row>
    <row r="9" spans="1:14" x14ac:dyDescent="0.25">
      <c r="A9">
        <v>246</v>
      </c>
      <c r="B9" t="s">
        <v>139</v>
      </c>
      <c r="C9" t="s">
        <v>140</v>
      </c>
      <c r="D9">
        <f t="shared" si="0"/>
        <v>7.5168562912556315E-9</v>
      </c>
      <c r="E9">
        <f t="shared" si="1"/>
        <v>8.8830700722249008E-7</v>
      </c>
      <c r="F9">
        <v>5.1990453223112899E-9</v>
      </c>
      <c r="G9">
        <v>1.1502887775613701E-6</v>
      </c>
      <c r="H9">
        <v>-1.00922077844505</v>
      </c>
      <c r="I9">
        <v>2.2364999776923499E-5</v>
      </c>
      <c r="J9">
        <v>5.6551499435934999E-4</v>
      </c>
      <c r="K9">
        <v>-1.08707921377754</v>
      </c>
      <c r="L9">
        <v>3.6527188063481798E-12</v>
      </c>
      <c r="M9">
        <v>1.0775520478727099E-9</v>
      </c>
      <c r="N9">
        <v>-1.0363910814125601</v>
      </c>
    </row>
    <row r="10" spans="1:14" x14ac:dyDescent="0.25">
      <c r="A10">
        <v>958</v>
      </c>
      <c r="B10" t="s">
        <v>516</v>
      </c>
      <c r="C10" t="s">
        <v>517</v>
      </c>
      <c r="D10">
        <f t="shared" si="0"/>
        <v>7.1018252362454722E-9</v>
      </c>
      <c r="E10">
        <f t="shared" si="1"/>
        <v>1.0155511325749489E-6</v>
      </c>
      <c r="F10">
        <v>2.1895807679877501E-9</v>
      </c>
      <c r="G10">
        <v>5.53651137048332E-7</v>
      </c>
      <c r="H10">
        <v>-2.3408226657232198</v>
      </c>
      <c r="I10">
        <v>9.6345254641911803E-7</v>
      </c>
      <c r="J10">
        <v>5.0357859888057899E-5</v>
      </c>
      <c r="K10">
        <v>-2.09779576811066</v>
      </c>
      <c r="L10">
        <v>1.6979255510627301E-10</v>
      </c>
      <c r="M10">
        <v>3.7566602817263002E-8</v>
      </c>
      <c r="N10">
        <v>-2.2620260035803099</v>
      </c>
    </row>
    <row r="11" spans="1:14" x14ac:dyDescent="0.25">
      <c r="A11">
        <v>165</v>
      </c>
      <c r="B11" t="s">
        <v>73</v>
      </c>
      <c r="C11" t="s">
        <v>74</v>
      </c>
      <c r="D11">
        <f t="shared" si="0"/>
        <v>1.7629611566173255E-8</v>
      </c>
      <c r="E11">
        <f t="shared" si="1"/>
        <v>2.3504123341083605E-6</v>
      </c>
      <c r="F11">
        <v>1.18404586112963E-8</v>
      </c>
      <c r="G11">
        <v>2.3286235268882801E-6</v>
      </c>
      <c r="H11">
        <v>-0.49625680152108798</v>
      </c>
      <c r="I11">
        <v>3.06669942245104E-7</v>
      </c>
      <c r="J11">
        <v>2.08771460682244E-5</v>
      </c>
      <c r="K11">
        <v>-0.47816083395973302</v>
      </c>
      <c r="L11">
        <v>1.5089974131999601E-9</v>
      </c>
      <c r="M11">
        <v>2.67092542136393E-7</v>
      </c>
      <c r="N11">
        <v>-0.49007800614741498</v>
      </c>
    </row>
    <row r="12" spans="1:14" x14ac:dyDescent="0.25">
      <c r="A12">
        <v>182</v>
      </c>
      <c r="B12" t="s">
        <v>93</v>
      </c>
      <c r="C12" t="s">
        <v>94</v>
      </c>
      <c r="D12">
        <f t="shared" si="0"/>
        <v>5.7940255704634116E-8</v>
      </c>
      <c r="E12">
        <f t="shared" si="1"/>
        <v>5.7092301195134909E-6</v>
      </c>
      <c r="F12">
        <v>3.5240375245161998E-7</v>
      </c>
      <c r="G12">
        <v>4.4553902988526202E-5</v>
      </c>
      <c r="H12">
        <v>-0.68267122975962902</v>
      </c>
      <c r="I12">
        <v>2.2320053543925101E-6</v>
      </c>
      <c r="J12">
        <v>8.5883684288581207E-5</v>
      </c>
      <c r="K12">
        <v>-1.26945938684214</v>
      </c>
      <c r="L12">
        <v>2.4728938031250099E-10</v>
      </c>
      <c r="M12">
        <v>4.8633578128125203E-8</v>
      </c>
      <c r="N12">
        <v>-0.91174200960764795</v>
      </c>
    </row>
    <row r="13" spans="1:14" x14ac:dyDescent="0.25">
      <c r="A13">
        <v>304</v>
      </c>
      <c r="B13" t="s">
        <v>178</v>
      </c>
      <c r="C13" t="s">
        <v>179</v>
      </c>
      <c r="D13">
        <f t="shared" si="0"/>
        <v>1.2466418745585812E-7</v>
      </c>
      <c r="E13">
        <f t="shared" si="1"/>
        <v>1.1610632673045485E-5</v>
      </c>
      <c r="F13">
        <v>9.6940763635042195E-8</v>
      </c>
      <c r="G13">
        <v>1.5598650148547699E-5</v>
      </c>
      <c r="H13">
        <v>-1.16423627663151</v>
      </c>
      <c r="I13">
        <v>6.5950948795824702E-6</v>
      </c>
      <c r="J13">
        <v>2.2448688340117199E-4</v>
      </c>
      <c r="K13">
        <v>-1.50178373667359</v>
      </c>
      <c r="L13">
        <v>3.0303838845485702E-9</v>
      </c>
      <c r="M13">
        <v>4.4698162297091401E-7</v>
      </c>
      <c r="N13">
        <v>-1.28906652832752</v>
      </c>
    </row>
    <row r="14" spans="1:14" x14ac:dyDescent="0.25">
      <c r="A14">
        <v>233</v>
      </c>
      <c r="B14" t="s">
        <v>127</v>
      </c>
      <c r="C14" t="s">
        <v>128</v>
      </c>
      <c r="D14">
        <f t="shared" si="0"/>
        <v>1.7722957930141073E-7</v>
      </c>
      <c r="E14">
        <f t="shared" si="1"/>
        <v>1.4697225534988609E-5</v>
      </c>
      <c r="F14">
        <v>5.9799506303654896E-7</v>
      </c>
      <c r="G14">
        <v>6.6153203848418304E-5</v>
      </c>
      <c r="H14">
        <v>-0.61081334617528704</v>
      </c>
      <c r="I14">
        <v>1.88730140879337E-6</v>
      </c>
      <c r="J14">
        <v>7.6955595984756796E-5</v>
      </c>
      <c r="K14">
        <v>-0.92503712934389304</v>
      </c>
      <c r="L14">
        <v>4.93253024726168E-9</v>
      </c>
      <c r="M14">
        <v>6.2361275268951302E-7</v>
      </c>
      <c r="N14">
        <v>-0.72642158005274704</v>
      </c>
    </row>
    <row r="15" spans="1:14" x14ac:dyDescent="0.25">
      <c r="A15">
        <v>812</v>
      </c>
      <c r="B15" t="s">
        <v>430</v>
      </c>
      <c r="C15" t="s">
        <v>431</v>
      </c>
      <c r="D15">
        <f t="shared" si="0"/>
        <v>2.6186557160103544E-7</v>
      </c>
      <c r="E15">
        <f t="shared" si="1"/>
        <v>2.1206065997118598E-5</v>
      </c>
      <c r="F15">
        <v>1.99426183599163E-7</v>
      </c>
      <c r="G15">
        <v>2.7152641920809101E-5</v>
      </c>
      <c r="H15">
        <v>-2.2795350972341901</v>
      </c>
      <c r="I15">
        <v>8.0616012875942793E-6</v>
      </c>
      <c r="J15">
        <v>2.6647379547844801E-4</v>
      </c>
      <c r="K15">
        <v>-3.9883100450303601</v>
      </c>
      <c r="L15">
        <v>1.1169448206480999E-8</v>
      </c>
      <c r="M15">
        <v>1.3179948883647599E-6</v>
      </c>
      <c r="N15">
        <v>-3.10969713495829</v>
      </c>
    </row>
    <row r="16" spans="1:14" x14ac:dyDescent="0.25">
      <c r="A16">
        <v>576</v>
      </c>
      <c r="B16" t="s">
        <v>320</v>
      </c>
      <c r="C16" t="s">
        <v>321</v>
      </c>
      <c r="D16">
        <f t="shared" si="0"/>
        <v>3.0488546268572249E-7</v>
      </c>
      <c r="E16">
        <f t="shared" si="1"/>
        <v>2.4324043462028115E-5</v>
      </c>
      <c r="F16">
        <v>4.5813360963039096E-6</v>
      </c>
      <c r="G16">
        <v>4.05448244522896E-4</v>
      </c>
      <c r="H16">
        <v>-1.5105751463995301</v>
      </c>
      <c r="I16">
        <v>1.6254047098718099E-6</v>
      </c>
      <c r="J16">
        <v>6.8499198487454794E-5</v>
      </c>
      <c r="K16">
        <v>-1.8011898698901101</v>
      </c>
      <c r="L16">
        <v>3.80589220872388E-9</v>
      </c>
      <c r="M16">
        <v>5.1818686226471205E-7</v>
      </c>
      <c r="N16">
        <v>-1.61694016735406</v>
      </c>
    </row>
    <row r="17" spans="1:14" x14ac:dyDescent="0.25">
      <c r="A17">
        <v>231</v>
      </c>
      <c r="B17" t="s">
        <v>125</v>
      </c>
      <c r="C17" t="s">
        <v>126</v>
      </c>
      <c r="D17">
        <f t="shared" si="0"/>
        <v>3.3646629578709722E-7</v>
      </c>
      <c r="E17">
        <f t="shared" si="1"/>
        <v>3.322313968631652E-5</v>
      </c>
      <c r="F17">
        <v>1.2136201301154399E-5</v>
      </c>
      <c r="G17">
        <v>8.9504484596013604E-4</v>
      </c>
      <c r="H17">
        <v>0.48800669438273298</v>
      </c>
      <c r="I17">
        <v>4.6528511810639201E-9</v>
      </c>
      <c r="J17">
        <v>6.8629554920692904E-7</v>
      </c>
      <c r="K17">
        <v>0.84481258266715198</v>
      </c>
      <c r="L17">
        <v>6.7456339000611604E-7</v>
      </c>
      <c r="M17">
        <v>5.9698860015541302E-5</v>
      </c>
      <c r="N17">
        <v>0.60067311383573296</v>
      </c>
    </row>
    <row r="18" spans="1:14" x14ac:dyDescent="0.25">
      <c r="A18">
        <v>468</v>
      </c>
      <c r="B18" t="s">
        <v>264</v>
      </c>
      <c r="C18" t="s">
        <v>265</v>
      </c>
      <c r="D18">
        <f t="shared" si="0"/>
        <v>9.0636220020137744E-7</v>
      </c>
      <c r="E18">
        <f t="shared" si="1"/>
        <v>5.6282047805018591E-5</v>
      </c>
      <c r="F18">
        <v>1.37744206979247E-8</v>
      </c>
      <c r="G18">
        <v>2.43807246353267E-6</v>
      </c>
      <c r="H18">
        <v>-1.97188582735352</v>
      </c>
      <c r="I18">
        <v>1.5785492083008499E-3</v>
      </c>
      <c r="J18">
        <v>1.93034925290618E-2</v>
      </c>
      <c r="K18">
        <v>-1.5153183231081</v>
      </c>
      <c r="L18">
        <v>3.4243164109046297E-8</v>
      </c>
      <c r="M18">
        <v>3.7881500295632501E-6</v>
      </c>
      <c r="N18">
        <v>-1.83104282168706</v>
      </c>
    </row>
    <row r="19" spans="1:14" x14ac:dyDescent="0.25">
      <c r="A19">
        <v>289</v>
      </c>
      <c r="B19" t="s">
        <v>162</v>
      </c>
      <c r="C19" t="s">
        <v>163</v>
      </c>
      <c r="D19">
        <f t="shared" si="0"/>
        <v>9.0823409105790862E-7</v>
      </c>
      <c r="E19">
        <f t="shared" si="1"/>
        <v>7.1701750807139493E-5</v>
      </c>
      <c r="F19">
        <v>2.6410372965670801E-4</v>
      </c>
      <c r="G19">
        <v>9.5400734998443391E-3</v>
      </c>
      <c r="H19">
        <v>0.30766118285079302</v>
      </c>
      <c r="I19">
        <v>1.19407284360096E-9</v>
      </c>
      <c r="J19">
        <v>2.1135089331736999E-7</v>
      </c>
      <c r="K19">
        <v>0.72559051086427795</v>
      </c>
      <c r="L19">
        <v>2.3756805511005401E-6</v>
      </c>
      <c r="M19">
        <v>1.82824111975998E-4</v>
      </c>
      <c r="N19">
        <v>0.437756940915555</v>
      </c>
    </row>
    <row r="20" spans="1:14" x14ac:dyDescent="0.25">
      <c r="A20">
        <v>834</v>
      </c>
      <c r="B20" t="s">
        <v>446</v>
      </c>
      <c r="C20" t="s">
        <v>447</v>
      </c>
      <c r="D20">
        <f t="shared" si="0"/>
        <v>1.3233555545513569E-6</v>
      </c>
      <c r="E20">
        <f t="shared" si="1"/>
        <v>9.329326165201424E-5</v>
      </c>
      <c r="F20">
        <v>1.06615646451343E-6</v>
      </c>
      <c r="G20">
        <v>1.11005702481693E-4</v>
      </c>
      <c r="H20">
        <v>1.3301981758842401</v>
      </c>
      <c r="I20">
        <v>3.9101385741976302E-6</v>
      </c>
      <c r="J20">
        <v>1.4124378114958801E-4</v>
      </c>
      <c r="K20">
        <v>1.37969754314036</v>
      </c>
      <c r="L20">
        <v>5.5592542951524005E-7</v>
      </c>
      <c r="M20">
        <v>5.17888426443145E-5</v>
      </c>
      <c r="N20">
        <v>1.3469787584930999</v>
      </c>
    </row>
    <row r="21" spans="1:14" x14ac:dyDescent="0.25">
      <c r="A21">
        <v>225</v>
      </c>
      <c r="B21" t="s">
        <v>115</v>
      </c>
      <c r="C21" t="s">
        <v>116</v>
      </c>
      <c r="D21">
        <f t="shared" si="0"/>
        <v>3.374061701532042E-6</v>
      </c>
      <c r="E21">
        <f t="shared" si="1"/>
        <v>1.9157584344135838E-4</v>
      </c>
      <c r="F21">
        <v>3.5204531640888299E-5</v>
      </c>
      <c r="G21">
        <v>1.88824306073855E-3</v>
      </c>
      <c r="H21">
        <v>-0.33328880186966803</v>
      </c>
      <c r="I21">
        <v>6.31482848455339E-6</v>
      </c>
      <c r="J21">
        <v>2.1916169446391199E-4</v>
      </c>
      <c r="K21">
        <v>-0.59764359947412204</v>
      </c>
      <c r="L21">
        <v>1.72782172625539E-7</v>
      </c>
      <c r="M21">
        <v>1.6990246974844599E-5</v>
      </c>
      <c r="N21">
        <v>-0.42948067914118299</v>
      </c>
    </row>
    <row r="22" spans="1:14" x14ac:dyDescent="0.25">
      <c r="A22">
        <v>230</v>
      </c>
      <c r="B22" t="s">
        <v>123</v>
      </c>
      <c r="C22" t="s">
        <v>124</v>
      </c>
      <c r="D22">
        <f t="shared" si="0"/>
        <v>5.383567397296624E-6</v>
      </c>
      <c r="E22">
        <f t="shared" si="1"/>
        <v>2.8193142527349439E-4</v>
      </c>
      <c r="F22">
        <v>2.2359095863586499E-3</v>
      </c>
      <c r="G22">
        <v>4.3972888531720197E-2</v>
      </c>
      <c r="H22">
        <v>0.41928668618331699</v>
      </c>
      <c r="I22">
        <v>3.4439546776116302E-9</v>
      </c>
      <c r="J22">
        <v>5.54163616306599E-7</v>
      </c>
      <c r="K22">
        <v>1.3975423673949201</v>
      </c>
      <c r="L22">
        <v>2.0262769199671599E-5</v>
      </c>
      <c r="M22">
        <v>9.1961798675432795E-4</v>
      </c>
      <c r="N22">
        <v>0.68606291550417398</v>
      </c>
    </row>
    <row r="23" spans="1:14" x14ac:dyDescent="0.25">
      <c r="A23">
        <v>176</v>
      </c>
      <c r="B23" t="s">
        <v>87</v>
      </c>
      <c r="C23" t="s">
        <v>88</v>
      </c>
      <c r="D23">
        <f t="shared" si="0"/>
        <v>4.9065346994707091E-6</v>
      </c>
      <c r="E23">
        <f t="shared" si="1"/>
        <v>2.9345159554796388E-4</v>
      </c>
      <c r="F23">
        <v>6.2964614618750997E-5</v>
      </c>
      <c r="G23">
        <v>3.0957602187552599E-3</v>
      </c>
      <c r="H23">
        <v>0.40024680344736702</v>
      </c>
      <c r="I23">
        <v>2.8189403258592901E-7</v>
      </c>
      <c r="J23">
        <v>2.0789684903212301E-5</v>
      </c>
      <c r="K23">
        <v>0.62065879986248196</v>
      </c>
      <c r="L23">
        <v>6.6549100799792703E-6</v>
      </c>
      <c r="M23">
        <v>3.9263969471877699E-4</v>
      </c>
      <c r="N23">
        <v>0.47208633070421602</v>
      </c>
    </row>
    <row r="24" spans="1:14" x14ac:dyDescent="0.25">
      <c r="A24">
        <v>753</v>
      </c>
      <c r="B24" t="s">
        <v>384</v>
      </c>
      <c r="C24" t="s">
        <v>385</v>
      </c>
      <c r="D24">
        <f t="shared" si="0"/>
        <v>7.6126844689045896E-6</v>
      </c>
      <c r="E24">
        <f t="shared" si="1"/>
        <v>4.2925693952894969E-4</v>
      </c>
      <c r="F24">
        <v>1.17219875745428E-4</v>
      </c>
      <c r="G24">
        <v>5.3199789761386599E-3</v>
      </c>
      <c r="H24">
        <v>0.54248492026631701</v>
      </c>
      <c r="I24">
        <v>6.5103621125704798E-7</v>
      </c>
      <c r="J24">
        <v>3.9230646909066899E-5</v>
      </c>
      <c r="K24">
        <v>0.78311736346333405</v>
      </c>
      <c r="L24">
        <v>5.78105480683324E-6</v>
      </c>
      <c r="M24">
        <v>3.7898025955906798E-4</v>
      </c>
      <c r="N24">
        <v>0.62054853568028401</v>
      </c>
    </row>
    <row r="25" spans="1:14" x14ac:dyDescent="0.25">
      <c r="A25">
        <v>829</v>
      </c>
      <c r="B25" t="s">
        <v>444</v>
      </c>
      <c r="C25" t="s">
        <v>445</v>
      </c>
      <c r="D25">
        <f t="shared" si="0"/>
        <v>8.7454573934780106E-6</v>
      </c>
      <c r="E25">
        <f t="shared" si="1"/>
        <v>4.4447549762085625E-4</v>
      </c>
      <c r="F25">
        <v>2.1960038145048399E-5</v>
      </c>
      <c r="G25">
        <v>1.2956422505578499E-3</v>
      </c>
      <c r="H25">
        <v>-1.0338101636049799</v>
      </c>
      <c r="I25">
        <v>1.4621287330385301E-5</v>
      </c>
      <c r="J25">
        <v>4.0436997773096798E-4</v>
      </c>
      <c r="K25">
        <v>-1.1236519108805501</v>
      </c>
      <c r="L25">
        <v>2.0831900043247198E-6</v>
      </c>
      <c r="M25">
        <v>1.6760210489339799E-4</v>
      </c>
      <c r="N25">
        <v>-1.0652473545635699</v>
      </c>
    </row>
    <row r="26" spans="1:14" x14ac:dyDescent="0.25">
      <c r="A26">
        <v>604</v>
      </c>
      <c r="B26" t="s">
        <v>336</v>
      </c>
      <c r="C26" t="s">
        <v>337</v>
      </c>
      <c r="D26">
        <f t="shared" si="0"/>
        <v>8.6026256819408299E-6</v>
      </c>
      <c r="E26">
        <f t="shared" si="1"/>
        <v>4.4731965681596653E-4</v>
      </c>
      <c r="F26">
        <v>1.35173729936037E-3</v>
      </c>
      <c r="G26">
        <v>3.2332094863079197E-2</v>
      </c>
      <c r="H26">
        <v>0.28858314982973898</v>
      </c>
      <c r="I26">
        <v>1.9927088870111599E-8</v>
      </c>
      <c r="J26">
        <v>2.71314979231519E-6</v>
      </c>
      <c r="K26">
        <v>0.70918832271078303</v>
      </c>
      <c r="L26">
        <v>2.3635071660031001E-5</v>
      </c>
      <c r="M26">
        <v>1.0203433375184101E-3</v>
      </c>
      <c r="N26">
        <v>0.41942990443037698</v>
      </c>
    </row>
    <row r="27" spans="1:14" x14ac:dyDescent="0.25">
      <c r="A27">
        <v>503</v>
      </c>
      <c r="B27" t="s">
        <v>288</v>
      </c>
      <c r="C27" t="s">
        <v>289</v>
      </c>
      <c r="D27">
        <f t="shared" si="0"/>
        <v>8.988871613031756E-6</v>
      </c>
      <c r="E27">
        <f t="shared" si="1"/>
        <v>4.7288807406786103E-4</v>
      </c>
      <c r="F27">
        <v>1.6572545236961101E-4</v>
      </c>
      <c r="G27">
        <v>6.8115133537848998E-3</v>
      </c>
      <c r="H27">
        <v>0.65860108120830896</v>
      </c>
      <c r="I27">
        <v>2.9803769705707498E-7</v>
      </c>
      <c r="J27">
        <v>2.08771460682244E-5</v>
      </c>
      <c r="K27">
        <v>1.1354673347870401</v>
      </c>
      <c r="L27">
        <v>1.4704664508630999E-5</v>
      </c>
      <c r="M27">
        <v>7.4363589086505304E-4</v>
      </c>
      <c r="N27">
        <v>0.80500729530089399</v>
      </c>
    </row>
    <row r="28" spans="1:14" x14ac:dyDescent="0.25">
      <c r="A28">
        <v>1013</v>
      </c>
      <c r="B28" t="s">
        <v>542</v>
      </c>
      <c r="C28" t="s">
        <v>543</v>
      </c>
      <c r="D28">
        <f t="shared" si="0"/>
        <v>1.0709186418019144E-5</v>
      </c>
      <c r="E28">
        <f t="shared" si="1"/>
        <v>5.0289415330253911E-4</v>
      </c>
      <c r="F28">
        <v>4.5167596024592402E-5</v>
      </c>
      <c r="G28">
        <v>2.2841898561008099E-3</v>
      </c>
      <c r="H28">
        <v>2.2063002238272298</v>
      </c>
      <c r="I28">
        <v>1.9564982030022901E-6</v>
      </c>
      <c r="J28">
        <v>7.6955595984756796E-5</v>
      </c>
      <c r="K28">
        <v>4.8738909863050104</v>
      </c>
      <c r="L28">
        <v>1.38983423661001E-5</v>
      </c>
      <c r="M28">
        <v>7.2353135258815401E-4</v>
      </c>
      <c r="N28">
        <v>2.6981659254086399</v>
      </c>
    </row>
    <row r="29" spans="1:14" x14ac:dyDescent="0.25">
      <c r="A29">
        <v>282</v>
      </c>
      <c r="B29" t="s">
        <v>156</v>
      </c>
      <c r="C29" t="s">
        <v>157</v>
      </c>
      <c r="D29">
        <f t="shared" si="0"/>
        <v>1.0158535846583742E-5</v>
      </c>
      <c r="E29">
        <f t="shared" si="1"/>
        <v>5.2855469284816912E-4</v>
      </c>
      <c r="F29">
        <v>1.07045278517059E-4</v>
      </c>
      <c r="G29">
        <v>5.1208146750052396E-3</v>
      </c>
      <c r="H29">
        <v>0.83283540674850398</v>
      </c>
      <c r="I29">
        <v>5.9240899960816496E-7</v>
      </c>
      <c r="J29">
        <v>3.7448711760944702E-5</v>
      </c>
      <c r="K29">
        <v>1.41511745318551</v>
      </c>
      <c r="L29">
        <v>1.6531192698439001E-5</v>
      </c>
      <c r="M29">
        <v>7.7000555463781597E-4</v>
      </c>
      <c r="N29">
        <v>1.0072299062583201</v>
      </c>
    </row>
    <row r="30" spans="1:14" x14ac:dyDescent="0.25">
      <c r="A30">
        <v>173</v>
      </c>
      <c r="B30" t="s">
        <v>81</v>
      </c>
      <c r="C30" t="s">
        <v>82</v>
      </c>
      <c r="D30">
        <f t="shared" si="0"/>
        <v>1.2796182436681851E-5</v>
      </c>
      <c r="E30">
        <f t="shared" si="1"/>
        <v>6.2309832105124591E-4</v>
      </c>
      <c r="F30">
        <v>1.6040348216937001E-4</v>
      </c>
      <c r="G30">
        <v>6.7598610342805704E-3</v>
      </c>
      <c r="H30">
        <v>0.63843170791370996</v>
      </c>
      <c r="I30">
        <v>8.1972686961273603E-7</v>
      </c>
      <c r="J30">
        <v>4.68037599746626E-5</v>
      </c>
      <c r="K30">
        <v>0.97140297052277202</v>
      </c>
      <c r="L30">
        <v>1.59352289177418E-5</v>
      </c>
      <c r="M30">
        <v>7.6462982078236304E-4</v>
      </c>
      <c r="N30">
        <v>0.74415786945124796</v>
      </c>
    </row>
    <row r="31" spans="1:14" x14ac:dyDescent="0.25">
      <c r="A31">
        <v>809</v>
      </c>
      <c r="B31" t="s">
        <v>426</v>
      </c>
      <c r="C31" t="s">
        <v>427</v>
      </c>
      <c r="D31">
        <f t="shared" si="0"/>
        <v>1.9899943799573037E-5</v>
      </c>
      <c r="E31">
        <f t="shared" si="1"/>
        <v>8.2943002783964338E-4</v>
      </c>
      <c r="F31">
        <v>5.0486648935272596E-4</v>
      </c>
      <c r="G31">
        <v>1.53090259798752E-2</v>
      </c>
      <c r="H31">
        <v>-0.95094383567071905</v>
      </c>
      <c r="I31">
        <v>1.3009431108251501E-6</v>
      </c>
      <c r="J31">
        <v>5.6162666003914997E-5</v>
      </c>
      <c r="K31">
        <v>-1.4276796537813401</v>
      </c>
      <c r="L31">
        <v>1.1998327134888E-5</v>
      </c>
      <c r="M31">
        <v>6.6365746964849198E-4</v>
      </c>
      <c r="N31">
        <v>-1.13269516141283</v>
      </c>
    </row>
    <row r="32" spans="1:14" x14ac:dyDescent="0.25">
      <c r="A32">
        <v>358</v>
      </c>
      <c r="B32" t="s">
        <v>210</v>
      </c>
      <c r="C32" t="s">
        <v>211</v>
      </c>
      <c r="D32">
        <f t="shared" si="0"/>
        <v>2.7765509776309286E-5</v>
      </c>
      <c r="E32">
        <f t="shared" si="1"/>
        <v>1.0470612121277775E-3</v>
      </c>
      <c r="F32">
        <v>3.9301737859570601E-4</v>
      </c>
      <c r="G32">
        <v>1.2648013820261801E-2</v>
      </c>
      <c r="H32">
        <v>0.68897912094226899</v>
      </c>
      <c r="I32">
        <v>1.1380307319335101E-6</v>
      </c>
      <c r="J32">
        <v>5.0357859888057899E-5</v>
      </c>
      <c r="K32">
        <v>1.25315695268101</v>
      </c>
      <c r="L32">
        <v>4.7857632447488002E-5</v>
      </c>
      <c r="M32">
        <v>1.8022980730224201E-3</v>
      </c>
      <c r="N32">
        <v>0.85867330882314896</v>
      </c>
    </row>
    <row r="33" spans="1:14" x14ac:dyDescent="0.25">
      <c r="A33">
        <v>808</v>
      </c>
      <c r="B33" t="s">
        <v>424</v>
      </c>
      <c r="C33" t="s">
        <v>425</v>
      </c>
      <c r="D33">
        <f t="shared" si="0"/>
        <v>2.584268311281604E-5</v>
      </c>
      <c r="E33">
        <f t="shared" si="1"/>
        <v>1.0875599934006192E-3</v>
      </c>
      <c r="F33">
        <v>2.71375905024971E-5</v>
      </c>
      <c r="G33">
        <v>1.5494688770780599E-3</v>
      </c>
      <c r="H33">
        <v>-0.62685995186652299</v>
      </c>
      <c r="I33">
        <v>2.3482441764202501E-4</v>
      </c>
      <c r="J33">
        <v>4.1563921922638403E-3</v>
      </c>
      <c r="K33">
        <v>-0.63048785294300802</v>
      </c>
      <c r="L33">
        <v>2.7083093426396702E-6</v>
      </c>
      <c r="M33">
        <v>1.9973781401967501E-4</v>
      </c>
      <c r="N33">
        <v>-0.62810483166543596</v>
      </c>
    </row>
    <row r="34" spans="1:14" x14ac:dyDescent="0.25">
      <c r="A34">
        <v>856</v>
      </c>
      <c r="B34" t="s">
        <v>458</v>
      </c>
      <c r="C34" t="s">
        <v>459</v>
      </c>
      <c r="D34">
        <f t="shared" ref="D34:D65" si="2">GEOMEAN(F34,I34,L34)</f>
        <v>3.3622625808287262E-5</v>
      </c>
      <c r="E34">
        <f t="shared" ref="E34:E65" si="3">GEOMEAN(G34,J34,M34)</f>
        <v>1.2277057880152437E-3</v>
      </c>
      <c r="F34">
        <v>5.7579361307754501E-4</v>
      </c>
      <c r="G34">
        <v>1.6985911585787598E-2</v>
      </c>
      <c r="H34">
        <v>0.75621216709725103</v>
      </c>
      <c r="I34">
        <v>1.0802008508988099E-6</v>
      </c>
      <c r="J34">
        <v>5.0357859888057899E-5</v>
      </c>
      <c r="K34">
        <v>1.50526422803164</v>
      </c>
      <c r="L34">
        <v>6.1111581597798694E-5</v>
      </c>
      <c r="M34">
        <v>2.1633499885620701E-3</v>
      </c>
      <c r="N34">
        <v>0.97189090213775498</v>
      </c>
    </row>
    <row r="35" spans="1:14" x14ac:dyDescent="0.25">
      <c r="A35">
        <v>364</v>
      </c>
      <c r="B35" t="s">
        <v>214</v>
      </c>
      <c r="C35" t="s">
        <v>215</v>
      </c>
      <c r="D35">
        <f t="shared" si="2"/>
        <v>3.6866349618062619E-5</v>
      </c>
      <c r="E35">
        <f t="shared" si="3"/>
        <v>1.3790087357679064E-3</v>
      </c>
      <c r="F35">
        <v>1.49039672319292E-3</v>
      </c>
      <c r="G35">
        <v>3.4259768831837401E-2</v>
      </c>
      <c r="H35">
        <v>0.35673743801857399</v>
      </c>
      <c r="I35">
        <v>9.0685613049119499E-7</v>
      </c>
      <c r="J35">
        <v>5.0160479717794203E-5</v>
      </c>
      <c r="K35">
        <v>0.79461345824896101</v>
      </c>
      <c r="L35">
        <v>3.7072351292443702E-5</v>
      </c>
      <c r="M35">
        <v>1.5260014369215199E-3</v>
      </c>
      <c r="N35">
        <v>0.49240733070652898</v>
      </c>
    </row>
    <row r="36" spans="1:14" x14ac:dyDescent="0.25">
      <c r="A36">
        <v>651</v>
      </c>
      <c r="B36" t="s">
        <v>354</v>
      </c>
      <c r="C36" t="s">
        <v>355</v>
      </c>
      <c r="D36">
        <f t="shared" si="2"/>
        <v>4.8807173097350874E-5</v>
      </c>
      <c r="E36">
        <f t="shared" si="3"/>
        <v>1.7201127275078291E-3</v>
      </c>
      <c r="F36">
        <v>1.6932575568730801E-4</v>
      </c>
      <c r="G36">
        <v>6.8115133537848998E-3</v>
      </c>
      <c r="H36">
        <v>1.2125543952036799</v>
      </c>
      <c r="I36">
        <v>1.1317618673917599E-5</v>
      </c>
      <c r="J36">
        <v>3.4538250091093299E-4</v>
      </c>
      <c r="K36">
        <v>1.7509408793417101</v>
      </c>
      <c r="L36">
        <v>6.0669844632542399E-5</v>
      </c>
      <c r="M36">
        <v>2.1633499885620701E-3</v>
      </c>
      <c r="N36">
        <v>1.3754767859560699</v>
      </c>
    </row>
    <row r="37" spans="1:14" x14ac:dyDescent="0.25">
      <c r="A37">
        <v>567</v>
      </c>
      <c r="B37" t="s">
        <v>314</v>
      </c>
      <c r="C37" t="s">
        <v>315</v>
      </c>
      <c r="D37">
        <f t="shared" si="2"/>
        <v>4.6708578439949572E-5</v>
      </c>
      <c r="E37">
        <f t="shared" si="3"/>
        <v>1.7573048532920292E-3</v>
      </c>
      <c r="F37">
        <v>1.8215960865658701E-5</v>
      </c>
      <c r="G37">
        <v>1.19415743452651E-3</v>
      </c>
      <c r="H37">
        <v>4.8310675684455697</v>
      </c>
      <c r="I37">
        <v>1.5310625086389901E-4</v>
      </c>
      <c r="J37">
        <v>2.9780007036164999E-3</v>
      </c>
      <c r="K37">
        <v>2.4632082816279501</v>
      </c>
      <c r="L37">
        <v>3.6538014437669899E-5</v>
      </c>
      <c r="M37">
        <v>1.5260014369215199E-3</v>
      </c>
      <c r="N37">
        <v>3.5519621131349899</v>
      </c>
    </row>
    <row r="38" spans="1:14" x14ac:dyDescent="0.25">
      <c r="A38">
        <v>98</v>
      </c>
      <c r="B38" t="s">
        <v>31</v>
      </c>
      <c r="C38" t="s">
        <v>32</v>
      </c>
      <c r="D38">
        <f t="shared" si="2"/>
        <v>5.5738327510109135E-5</v>
      </c>
      <c r="E38">
        <f t="shared" si="3"/>
        <v>1.896563755768932E-3</v>
      </c>
      <c r="F38">
        <v>1.9742869994237401E-4</v>
      </c>
      <c r="G38">
        <v>7.5967130195217798E-3</v>
      </c>
      <c r="H38">
        <v>2.2610083423759302</v>
      </c>
      <c r="I38">
        <v>1.25796219008713E-5</v>
      </c>
      <c r="J38">
        <v>3.7109884607570298E-4</v>
      </c>
      <c r="K38">
        <v>4.9628278002937503</v>
      </c>
      <c r="L38">
        <v>6.9724261911703099E-5</v>
      </c>
      <c r="M38">
        <v>2.41984203105323E-3</v>
      </c>
      <c r="N38">
        <v>2.7554431967643098</v>
      </c>
    </row>
    <row r="39" spans="1:14" x14ac:dyDescent="0.25">
      <c r="A39">
        <v>229</v>
      </c>
      <c r="B39" t="s">
        <v>121</v>
      </c>
      <c r="C39" t="s">
        <v>122</v>
      </c>
      <c r="D39">
        <f t="shared" si="2"/>
        <v>7.1338510199606481E-5</v>
      </c>
      <c r="E39">
        <f t="shared" si="3"/>
        <v>2.1191858422582133E-3</v>
      </c>
      <c r="F39">
        <v>2.3168423941943802E-3</v>
      </c>
      <c r="G39">
        <v>4.5063857557407098E-2</v>
      </c>
      <c r="H39">
        <v>0.38087669956325099</v>
      </c>
      <c r="I39">
        <v>1.1022652853169199E-6</v>
      </c>
      <c r="J39">
        <v>5.0357859888057899E-5</v>
      </c>
      <c r="K39">
        <v>0.76726080179481804</v>
      </c>
      <c r="L39">
        <v>1.4216395108356401E-4</v>
      </c>
      <c r="M39">
        <v>4.1938365569651401E-3</v>
      </c>
      <c r="N39">
        <v>0.50204326249963205</v>
      </c>
    </row>
    <row r="40" spans="1:14" x14ac:dyDescent="0.25">
      <c r="A40">
        <v>828</v>
      </c>
      <c r="B40" t="s">
        <v>442</v>
      </c>
      <c r="C40" t="s">
        <v>443</v>
      </c>
      <c r="D40">
        <f t="shared" si="2"/>
        <v>6.796702375128327E-5</v>
      </c>
      <c r="E40">
        <f t="shared" si="3"/>
        <v>2.1762017943069132E-3</v>
      </c>
      <c r="F40">
        <v>2.88478464580663E-4</v>
      </c>
      <c r="G40">
        <v>1.0146359624025599E-2</v>
      </c>
      <c r="H40">
        <v>0.99191587136133197</v>
      </c>
      <c r="I40">
        <v>1.3216242138972999E-5</v>
      </c>
      <c r="J40">
        <v>3.8115709452516002E-4</v>
      </c>
      <c r="K40">
        <v>1.44039152044223</v>
      </c>
      <c r="L40">
        <v>8.2351852588868901E-5</v>
      </c>
      <c r="M40">
        <v>2.6649142133035502E-3</v>
      </c>
      <c r="N40">
        <v>1.1305252994430699</v>
      </c>
    </row>
    <row r="41" spans="1:14" x14ac:dyDescent="0.25">
      <c r="A41">
        <v>520</v>
      </c>
      <c r="B41" t="s">
        <v>296</v>
      </c>
      <c r="C41" t="s">
        <v>297</v>
      </c>
      <c r="D41">
        <f t="shared" si="2"/>
        <v>6.1060851896752307E-5</v>
      </c>
      <c r="E41">
        <f t="shared" si="3"/>
        <v>2.2072114680025301E-3</v>
      </c>
      <c r="F41">
        <v>1.8018024838459298E-5</v>
      </c>
      <c r="G41">
        <v>1.19415743452651E-3</v>
      </c>
      <c r="H41">
        <v>-0.70405178027302195</v>
      </c>
      <c r="I41">
        <v>2.0565081491286902E-3</v>
      </c>
      <c r="J41">
        <v>2.3184837095272502E-2</v>
      </c>
      <c r="K41">
        <v>-0.67457760037813297</v>
      </c>
      <c r="L41">
        <v>6.1439965232839197E-6</v>
      </c>
      <c r="M41">
        <v>3.88388351650448E-4</v>
      </c>
      <c r="N41">
        <v>-0.69401403585753796</v>
      </c>
    </row>
    <row r="42" spans="1:14" x14ac:dyDescent="0.25">
      <c r="A42">
        <v>235</v>
      </c>
      <c r="B42" t="s">
        <v>131</v>
      </c>
      <c r="C42" t="s">
        <v>132</v>
      </c>
      <c r="D42">
        <f t="shared" si="2"/>
        <v>7.1821450496956554E-5</v>
      </c>
      <c r="E42">
        <f t="shared" si="3"/>
        <v>2.4945067063871403E-3</v>
      </c>
      <c r="F42">
        <v>2.0444923389215601E-5</v>
      </c>
      <c r="G42">
        <v>1.2478453241004E-3</v>
      </c>
      <c r="H42">
        <v>-0.26503416804494401</v>
      </c>
      <c r="I42">
        <v>4.4347262427692699E-3</v>
      </c>
      <c r="J42">
        <v>4.2998153104074198E-2</v>
      </c>
      <c r="K42">
        <v>-0.24820975640910201</v>
      </c>
      <c r="L42">
        <v>4.0861114892338398E-6</v>
      </c>
      <c r="M42">
        <v>2.8929669343775598E-4</v>
      </c>
      <c r="N42">
        <v>-0.25928787409772702</v>
      </c>
    </row>
    <row r="43" spans="1:14" x14ac:dyDescent="0.25">
      <c r="A43">
        <v>359</v>
      </c>
      <c r="B43" t="s">
        <v>212</v>
      </c>
      <c r="C43" t="s">
        <v>213</v>
      </c>
      <c r="D43">
        <f t="shared" si="2"/>
        <v>9.0476691017111119E-5</v>
      </c>
      <c r="E43">
        <f t="shared" si="3"/>
        <v>2.9329677001086571E-3</v>
      </c>
      <c r="F43">
        <v>1.97693937061322E-5</v>
      </c>
      <c r="G43">
        <v>1.2478453241004E-3</v>
      </c>
      <c r="H43">
        <v>-1.6017606161722</v>
      </c>
      <c r="I43">
        <v>9.3268951379948896E-4</v>
      </c>
      <c r="J43">
        <v>1.27973677474814E-2</v>
      </c>
      <c r="K43">
        <v>-1.3229806224905101</v>
      </c>
      <c r="L43">
        <v>4.0167951325584298E-5</v>
      </c>
      <c r="M43">
        <v>1.57993941880631E-3</v>
      </c>
      <c r="N43">
        <v>-1.5121184496214599</v>
      </c>
    </row>
    <row r="44" spans="1:14" x14ac:dyDescent="0.25">
      <c r="A44">
        <v>30</v>
      </c>
      <c r="B44" t="s">
        <v>12</v>
      </c>
      <c r="C44" t="s">
        <v>13</v>
      </c>
      <c r="D44">
        <f t="shared" si="2"/>
        <v>1.2502619452478385E-4</v>
      </c>
      <c r="E44">
        <f t="shared" si="3"/>
        <v>3.7351143419164694E-3</v>
      </c>
      <c r="F44">
        <v>2.1052436633041901E-4</v>
      </c>
      <c r="G44">
        <v>7.92825805116683E-3</v>
      </c>
      <c r="H44">
        <v>3.6091340411747899</v>
      </c>
      <c r="I44">
        <v>6.7895061753311896E-5</v>
      </c>
      <c r="J44">
        <v>1.60232345737816E-3</v>
      </c>
      <c r="K44">
        <v>18.968181304998399</v>
      </c>
      <c r="L44">
        <v>1.3672958046723999E-4</v>
      </c>
      <c r="M44">
        <v>4.1018874140172096E-3</v>
      </c>
      <c r="N44">
        <v>4.2148551020627396</v>
      </c>
    </row>
    <row r="45" spans="1:14" x14ac:dyDescent="0.25">
      <c r="A45">
        <v>728</v>
      </c>
      <c r="B45" t="s">
        <v>374</v>
      </c>
      <c r="C45" t="s">
        <v>375</v>
      </c>
      <c r="D45">
        <f t="shared" si="2"/>
        <v>1.3883914309276881E-4</v>
      </c>
      <c r="E45">
        <f t="shared" si="3"/>
        <v>3.7523499909855149E-3</v>
      </c>
      <c r="F45">
        <v>1.4378899658820401E-3</v>
      </c>
      <c r="G45">
        <v>3.3487700521200203E-2</v>
      </c>
      <c r="H45">
        <v>0.41258688420698703</v>
      </c>
      <c r="I45">
        <v>1.7549242099976501E-5</v>
      </c>
      <c r="J45">
        <v>4.7063876540846101E-4</v>
      </c>
      <c r="K45">
        <v>0.73187653425022503</v>
      </c>
      <c r="L45">
        <v>1.06060032370885E-4</v>
      </c>
      <c r="M45">
        <v>3.3522545945797598E-3</v>
      </c>
      <c r="N45">
        <v>0.51429237507865999</v>
      </c>
    </row>
    <row r="46" spans="1:14" x14ac:dyDescent="0.25">
      <c r="A46">
        <v>900</v>
      </c>
      <c r="B46" t="s">
        <v>488</v>
      </c>
      <c r="C46" t="s">
        <v>489</v>
      </c>
      <c r="D46">
        <f t="shared" si="2"/>
        <v>1.4209415748025689E-4</v>
      </c>
      <c r="E46">
        <f t="shared" si="3"/>
        <v>4.004792294167666E-3</v>
      </c>
      <c r="F46">
        <v>1.76909589483277E-3</v>
      </c>
      <c r="G46">
        <v>3.6838820398282401E-2</v>
      </c>
      <c r="H46">
        <v>-1.49637792165935</v>
      </c>
      <c r="I46">
        <v>1.93832612787555E-4</v>
      </c>
      <c r="J46">
        <v>3.64982685780822E-3</v>
      </c>
      <c r="K46">
        <v>-2.17033315479252</v>
      </c>
      <c r="L46">
        <v>8.3666276071988896E-6</v>
      </c>
      <c r="M46">
        <v>4.77707447249743E-4</v>
      </c>
      <c r="N46">
        <v>-1.76439446664831</v>
      </c>
    </row>
    <row r="47" spans="1:14" x14ac:dyDescent="0.25">
      <c r="A47">
        <v>999</v>
      </c>
      <c r="B47" t="s">
        <v>534</v>
      </c>
      <c r="C47" t="s">
        <v>535</v>
      </c>
      <c r="D47">
        <f t="shared" si="2"/>
        <v>1.788304439513212E-4</v>
      </c>
      <c r="E47">
        <f t="shared" si="3"/>
        <v>4.5715372121201059E-3</v>
      </c>
      <c r="F47">
        <v>2.5775311532686899E-3</v>
      </c>
      <c r="G47">
        <v>4.7499992148410698E-2</v>
      </c>
      <c r="H47">
        <v>0.36189121434619098</v>
      </c>
      <c r="I47">
        <v>8.1297090145967196E-6</v>
      </c>
      <c r="J47">
        <v>2.6647379547844801E-4</v>
      </c>
      <c r="K47">
        <v>0.62932567160226205</v>
      </c>
      <c r="L47">
        <v>2.7292633278483999E-4</v>
      </c>
      <c r="M47">
        <v>7.5481188910807399E-3</v>
      </c>
      <c r="N47">
        <v>0.44811204428236001</v>
      </c>
    </row>
    <row r="48" spans="1:14" x14ac:dyDescent="0.25">
      <c r="A48">
        <v>237</v>
      </c>
      <c r="B48" t="s">
        <v>135</v>
      </c>
      <c r="C48" t="s">
        <v>136</v>
      </c>
      <c r="D48">
        <f t="shared" si="2"/>
        <v>1.9443020709356367E-4</v>
      </c>
      <c r="E48">
        <f t="shared" si="3"/>
        <v>5.1974818329121614E-3</v>
      </c>
      <c r="F48">
        <v>7.3774418328997101E-4</v>
      </c>
      <c r="G48">
        <v>2.0089341606511501E-2</v>
      </c>
      <c r="H48">
        <v>-0.482937330517279</v>
      </c>
      <c r="I48">
        <v>7.5458803379528994E-5</v>
      </c>
      <c r="J48">
        <v>1.73457249326969E-3</v>
      </c>
      <c r="K48">
        <v>-0.59388218842555796</v>
      </c>
      <c r="L48">
        <v>1.3203087709063501E-4</v>
      </c>
      <c r="M48">
        <v>4.0292181456969504E-3</v>
      </c>
      <c r="N48">
        <v>-0.52194427167592905</v>
      </c>
    </row>
    <row r="49" spans="1:14" x14ac:dyDescent="0.25">
      <c r="A49">
        <v>445</v>
      </c>
      <c r="B49" t="s">
        <v>252</v>
      </c>
      <c r="C49" t="s">
        <v>253</v>
      </c>
      <c r="D49">
        <f t="shared" si="2"/>
        <v>2.222104922231008E-4</v>
      </c>
      <c r="E49">
        <f t="shared" si="3"/>
        <v>5.8449758157372508E-3</v>
      </c>
      <c r="F49">
        <v>1.80784889318904E-4</v>
      </c>
      <c r="G49">
        <v>7.1108723132102302E-3</v>
      </c>
      <c r="H49">
        <v>0.72240530439135997</v>
      </c>
      <c r="I49">
        <v>3.9973454022977298E-4</v>
      </c>
      <c r="J49">
        <v>6.3741453712315103E-3</v>
      </c>
      <c r="K49">
        <v>0.76183881439064605</v>
      </c>
      <c r="L49">
        <v>1.51830799917976E-4</v>
      </c>
      <c r="M49">
        <v>4.40558222712814E-3</v>
      </c>
      <c r="N49">
        <v>0.73580429274664305</v>
      </c>
    </row>
    <row r="50" spans="1:14" x14ac:dyDescent="0.25">
      <c r="A50">
        <v>912</v>
      </c>
      <c r="B50" t="s">
        <v>498</v>
      </c>
      <c r="C50" t="s">
        <v>499</v>
      </c>
      <c r="D50">
        <f t="shared" si="2"/>
        <v>2.6813087941731848E-4</v>
      </c>
      <c r="E50">
        <f t="shared" si="3"/>
        <v>6.8719113242056836E-3</v>
      </c>
      <c r="F50">
        <v>8.3027561249572699E-4</v>
      </c>
      <c r="G50">
        <v>2.20391499697206E-2</v>
      </c>
      <c r="H50">
        <v>1.7321800119475199</v>
      </c>
      <c r="I50">
        <v>7.05166125732488E-5</v>
      </c>
      <c r="J50">
        <v>1.6422947928243501E-3</v>
      </c>
      <c r="K50">
        <v>2.9802308076678199</v>
      </c>
      <c r="L50">
        <v>3.2925075104588201E-4</v>
      </c>
      <c r="M50">
        <v>8.9657512207878595E-3</v>
      </c>
      <c r="N50">
        <v>2.0514210234868</v>
      </c>
    </row>
    <row r="51" spans="1:14" x14ac:dyDescent="0.25">
      <c r="A51">
        <v>737</v>
      </c>
      <c r="B51" t="s">
        <v>382</v>
      </c>
      <c r="C51" t="s">
        <v>383</v>
      </c>
      <c r="D51">
        <f t="shared" si="2"/>
        <v>4.3379605833591067E-4</v>
      </c>
      <c r="E51">
        <f t="shared" si="3"/>
        <v>9.6939242620202731E-3</v>
      </c>
      <c r="F51">
        <v>1.55186241953058E-3</v>
      </c>
      <c r="G51">
        <v>3.4769575728723197E-2</v>
      </c>
      <c r="H51">
        <v>1.57435039779527</v>
      </c>
      <c r="I51">
        <v>1.02787183431503E-4</v>
      </c>
      <c r="J51">
        <v>2.1403919373383599E-3</v>
      </c>
      <c r="K51">
        <v>2.80730922409851</v>
      </c>
      <c r="L51">
        <v>5.1175797894249505E-4</v>
      </c>
      <c r="M51">
        <v>1.2240697604435399E-2</v>
      </c>
      <c r="N51">
        <v>1.89086166402497</v>
      </c>
    </row>
    <row r="52" spans="1:14" x14ac:dyDescent="0.25">
      <c r="A52">
        <v>96</v>
      </c>
      <c r="B52" t="s">
        <v>27</v>
      </c>
      <c r="C52" t="s">
        <v>28</v>
      </c>
      <c r="D52">
        <f t="shared" si="2"/>
        <v>4.8380932550305472E-4</v>
      </c>
      <c r="E52">
        <f t="shared" si="3"/>
        <v>1.0697321453969271E-2</v>
      </c>
      <c r="F52">
        <v>1.0845930095402499E-3</v>
      </c>
      <c r="G52">
        <v>2.6662911484531201E-2</v>
      </c>
      <c r="H52">
        <v>0.88063394652133298</v>
      </c>
      <c r="I52">
        <v>1.9760751492237899E-4</v>
      </c>
      <c r="J52">
        <v>3.6817400148695901E-3</v>
      </c>
      <c r="K52">
        <v>1.11736111140859</v>
      </c>
      <c r="L52">
        <v>5.2838739419512398E-4</v>
      </c>
      <c r="M52">
        <v>1.2469942503004899E-2</v>
      </c>
      <c r="N52">
        <v>0.95750017422654798</v>
      </c>
    </row>
    <row r="53" spans="1:14" x14ac:dyDescent="0.25">
      <c r="A53">
        <v>546</v>
      </c>
      <c r="B53" t="s">
        <v>308</v>
      </c>
      <c r="C53" t="s">
        <v>309</v>
      </c>
      <c r="D53">
        <f t="shared" si="2"/>
        <v>5.05417768068059E-4</v>
      </c>
      <c r="E53">
        <f t="shared" si="3"/>
        <v>1.1090625940259263E-2</v>
      </c>
      <c r="F53">
        <v>8.34250309588296E-4</v>
      </c>
      <c r="G53">
        <v>2.20391499697206E-2</v>
      </c>
      <c r="H53">
        <v>1.7993046670389099</v>
      </c>
      <c r="I53">
        <v>2.7654536118166899E-4</v>
      </c>
      <c r="J53">
        <v>4.7988753852113196E-3</v>
      </c>
      <c r="K53">
        <v>2.3017763442169401</v>
      </c>
      <c r="L53">
        <v>5.59614246709782E-4</v>
      </c>
      <c r="M53">
        <v>1.2898341191051399E-2</v>
      </c>
      <c r="N53">
        <v>1.9526477288942401</v>
      </c>
    </row>
    <row r="54" spans="1:14" x14ac:dyDescent="0.25">
      <c r="A54">
        <v>884</v>
      </c>
      <c r="B54" t="s">
        <v>474</v>
      </c>
      <c r="C54" t="s">
        <v>475</v>
      </c>
      <c r="D54">
        <f t="shared" si="2"/>
        <v>4.9616041972650165E-4</v>
      </c>
      <c r="E54">
        <f t="shared" si="3"/>
        <v>1.1334126617640975E-2</v>
      </c>
      <c r="F54">
        <v>3.1123839274234399E-4</v>
      </c>
      <c r="G54">
        <v>1.0394187833093401E-2</v>
      </c>
      <c r="H54">
        <v>2.85112494800478</v>
      </c>
      <c r="I54">
        <v>9.7254970999340398E-4</v>
      </c>
      <c r="J54">
        <v>1.31405571502926E-2</v>
      </c>
      <c r="K54">
        <v>2.2388249666639002</v>
      </c>
      <c r="L54">
        <v>4.0351657274904202E-4</v>
      </c>
      <c r="M54">
        <v>1.06600646830717E-2</v>
      </c>
      <c r="N54">
        <v>2.6107903024563299</v>
      </c>
    </row>
    <row r="55" spans="1:14" x14ac:dyDescent="0.25">
      <c r="A55">
        <v>268</v>
      </c>
      <c r="B55" t="s">
        <v>155</v>
      </c>
      <c r="C55" t="s">
        <v>16</v>
      </c>
      <c r="D55">
        <f t="shared" si="2"/>
        <v>5.4291231722154731E-4</v>
      </c>
      <c r="E55">
        <f t="shared" si="3"/>
        <v>1.1724754982496352E-2</v>
      </c>
      <c r="F55">
        <v>1.0003675552847E-3</v>
      </c>
      <c r="G55">
        <v>2.5661602505129201E-2</v>
      </c>
      <c r="H55">
        <v>1.69283753138189</v>
      </c>
      <c r="I55">
        <v>2.5613614673044302E-4</v>
      </c>
      <c r="J55">
        <v>4.4887225714147E-3</v>
      </c>
      <c r="K55">
        <v>2.25449198077549</v>
      </c>
      <c r="L55">
        <v>6.2453763529412296E-4</v>
      </c>
      <c r="M55">
        <v>1.39928052464633E-2</v>
      </c>
      <c r="N55">
        <v>1.86187311341772</v>
      </c>
    </row>
    <row r="56" spans="1:14" x14ac:dyDescent="0.25">
      <c r="A56">
        <v>903</v>
      </c>
      <c r="B56" t="s">
        <v>492</v>
      </c>
      <c r="C56" t="s">
        <v>493</v>
      </c>
      <c r="D56">
        <f t="shared" si="2"/>
        <v>1.231592402532675E-3</v>
      </c>
      <c r="E56">
        <f t="shared" si="3"/>
        <v>2.2607450149442942E-2</v>
      </c>
      <c r="F56">
        <v>7.2030976191289099E-4</v>
      </c>
      <c r="G56">
        <v>1.9966117277809201E-2</v>
      </c>
      <c r="H56">
        <v>-1.22363232683198</v>
      </c>
      <c r="I56">
        <v>4.2331471804861699E-3</v>
      </c>
      <c r="J56">
        <v>4.1625947274780702E-2</v>
      </c>
      <c r="K56">
        <v>-1.1239882662607601</v>
      </c>
      <c r="L56">
        <v>6.12658318187181E-4</v>
      </c>
      <c r="M56">
        <v>1.39026310665553E-2</v>
      </c>
      <c r="N56">
        <v>-1.1902382356176899</v>
      </c>
    </row>
    <row r="57" spans="1:14" x14ac:dyDescent="0.25">
      <c r="A57">
        <v>508</v>
      </c>
      <c r="B57" t="s">
        <v>294</v>
      </c>
      <c r="C57" t="s">
        <v>295</v>
      </c>
      <c r="D57">
        <f t="shared" si="2"/>
        <v>1.5770540007606485E-3</v>
      </c>
      <c r="E57">
        <f t="shared" si="3"/>
        <v>2.664916141705408E-2</v>
      </c>
      <c r="F57">
        <v>1.6647512054996799E-3</v>
      </c>
      <c r="G57">
        <v>3.59342638260296E-2</v>
      </c>
      <c r="H57">
        <v>-0.505692874381659</v>
      </c>
      <c r="I57">
        <v>3.1880466300324901E-3</v>
      </c>
      <c r="J57">
        <v>3.3418043943079699E-2</v>
      </c>
      <c r="K57">
        <v>-0.46918311710486399</v>
      </c>
      <c r="L57">
        <v>7.39036163601373E-4</v>
      </c>
      <c r="M57">
        <v>1.5760168790053399E-2</v>
      </c>
      <c r="N57">
        <v>-0.49327904999945399</v>
      </c>
    </row>
    <row r="58" spans="1:14" x14ac:dyDescent="0.25">
      <c r="A58">
        <v>440</v>
      </c>
      <c r="B58" t="s">
        <v>248</v>
      </c>
      <c r="C58" t="s">
        <v>249</v>
      </c>
      <c r="D58">
        <f t="shared" si="2"/>
        <v>1.6301940126076087E-3</v>
      </c>
      <c r="E58">
        <f t="shared" si="3"/>
        <v>2.7082495610193342E-2</v>
      </c>
      <c r="F58">
        <v>1.759076116006E-3</v>
      </c>
      <c r="G58">
        <v>3.6838820398282401E-2</v>
      </c>
      <c r="H58">
        <v>0.86311078215334602</v>
      </c>
      <c r="I58">
        <v>1.64192788270017E-3</v>
      </c>
      <c r="J58">
        <v>1.97701520570021E-2</v>
      </c>
      <c r="K58">
        <v>0.937945427016593</v>
      </c>
      <c r="L58">
        <v>1.499958250657E-3</v>
      </c>
      <c r="M58">
        <v>2.7274093142770899E-2</v>
      </c>
      <c r="N58">
        <v>0.88833349060421596</v>
      </c>
    </row>
    <row r="59" spans="1:14" x14ac:dyDescent="0.25">
      <c r="A59">
        <v>404</v>
      </c>
      <c r="B59" t="s">
        <v>232</v>
      </c>
      <c r="C59" t="s">
        <v>233</v>
      </c>
      <c r="D59">
        <f t="shared" si="2"/>
        <v>1.6035298343736076E-3</v>
      </c>
      <c r="E59">
        <f t="shared" si="3"/>
        <v>2.7252388092218686E-2</v>
      </c>
      <c r="F59">
        <v>7.2193870383038805E-4</v>
      </c>
      <c r="G59">
        <v>1.9966117277809201E-2</v>
      </c>
      <c r="H59">
        <v>0.62707842732248997</v>
      </c>
      <c r="I59">
        <v>4.6005785842620399E-3</v>
      </c>
      <c r="J59">
        <v>4.3779699430880697E-2</v>
      </c>
      <c r="K59">
        <v>0.49872435235036999</v>
      </c>
      <c r="L59">
        <v>1.2414189053610799E-3</v>
      </c>
      <c r="M59">
        <v>2.3155134153743099E-2</v>
      </c>
      <c r="N59">
        <v>0.581773197459305</v>
      </c>
    </row>
    <row r="60" spans="1:14" x14ac:dyDescent="0.25">
      <c r="A60">
        <v>236</v>
      </c>
      <c r="B60" t="s">
        <v>133</v>
      </c>
      <c r="C60" t="s">
        <v>134</v>
      </c>
      <c r="D60">
        <f t="shared" si="2"/>
        <v>1.7179974874414891E-3</v>
      </c>
      <c r="E60">
        <f t="shared" si="3"/>
        <v>2.8592690460402005E-2</v>
      </c>
      <c r="F60">
        <v>1.5851894740669299E-3</v>
      </c>
      <c r="G60">
        <v>3.5072317113730801E-2</v>
      </c>
      <c r="H60">
        <v>-0.43723055314672998</v>
      </c>
      <c r="I60">
        <v>4.1946575466756198E-3</v>
      </c>
      <c r="J60">
        <v>4.1477898645898598E-2</v>
      </c>
      <c r="K60">
        <v>-0.48488744939064898</v>
      </c>
      <c r="L60">
        <v>7.6258785164199695E-4</v>
      </c>
      <c r="M60">
        <v>1.6068815445313502E-2</v>
      </c>
      <c r="N60">
        <v>-0.453748013841895</v>
      </c>
    </row>
    <row r="61" spans="1:14" x14ac:dyDescent="0.25">
      <c r="A61">
        <v>941</v>
      </c>
      <c r="B61" t="s">
        <v>506</v>
      </c>
      <c r="C61" t="s">
        <v>507</v>
      </c>
      <c r="D61">
        <f t="shared" si="2"/>
        <v>1.7435004923236198E-3</v>
      </c>
      <c r="E61">
        <f t="shared" si="3"/>
        <v>2.906207313632227E-2</v>
      </c>
      <c r="F61">
        <v>2.4299986336337401E-3</v>
      </c>
      <c r="G61">
        <v>4.6248361091739E-2</v>
      </c>
      <c r="H61">
        <v>-0.49658063669858798</v>
      </c>
      <c r="I61">
        <v>4.9934110384405803E-3</v>
      </c>
      <c r="J61">
        <v>4.7012433712977801E-2</v>
      </c>
      <c r="K61">
        <v>-0.58310712426678202</v>
      </c>
      <c r="L61">
        <v>4.3678013345549102E-4</v>
      </c>
      <c r="M61">
        <v>1.1289395627767301E-2</v>
      </c>
      <c r="N61">
        <v>-0.52683508192809902</v>
      </c>
    </row>
    <row r="62" spans="1:14" x14ac:dyDescent="0.25">
      <c r="A62">
        <v>636</v>
      </c>
      <c r="B62" t="s">
        <v>346</v>
      </c>
      <c r="C62" t="s">
        <v>347</v>
      </c>
      <c r="D62">
        <f t="shared" si="2"/>
        <v>2.0366382770064992E-3</v>
      </c>
      <c r="E62">
        <f t="shared" si="3"/>
        <v>3.1321807540216302E-2</v>
      </c>
      <c r="F62">
        <v>2.5411715236810101E-3</v>
      </c>
      <c r="G62">
        <v>4.73460378622673E-2</v>
      </c>
      <c r="H62">
        <v>2.4094981897960599</v>
      </c>
      <c r="I62">
        <v>1.5766565366133001E-3</v>
      </c>
      <c r="J62">
        <v>1.93034925290618E-2</v>
      </c>
      <c r="K62">
        <v>2.8404624856141298</v>
      </c>
      <c r="L62">
        <v>2.1084855523834998E-3</v>
      </c>
      <c r="M62">
        <v>3.3621796646115303E-2</v>
      </c>
      <c r="N62">
        <v>2.5432428754728398</v>
      </c>
    </row>
    <row r="63" spans="1:14" x14ac:dyDescent="0.25">
      <c r="A63">
        <v>848</v>
      </c>
      <c r="B63" t="s">
        <v>452</v>
      </c>
      <c r="C63" t="s">
        <v>453</v>
      </c>
      <c r="D63">
        <f t="shared" si="2"/>
        <v>1.9952574574477913E-3</v>
      </c>
      <c r="E63">
        <f t="shared" si="3"/>
        <v>3.1500221990796898E-2</v>
      </c>
      <c r="F63">
        <v>2.4167440336843801E-3</v>
      </c>
      <c r="G63">
        <v>4.6248361091739E-2</v>
      </c>
      <c r="H63">
        <v>-0.68890598286062799</v>
      </c>
      <c r="I63">
        <v>5.1536795560010503E-3</v>
      </c>
      <c r="J63">
        <v>4.8010593758536099E-2</v>
      </c>
      <c r="K63">
        <v>-0.64560908687852803</v>
      </c>
      <c r="L63">
        <v>6.3774749491459599E-4</v>
      </c>
      <c r="M63">
        <v>1.4076912754114001E-2</v>
      </c>
      <c r="N63">
        <v>-0.67420724883834504</v>
      </c>
    </row>
    <row r="64" spans="1:14" x14ac:dyDescent="0.25">
      <c r="A64">
        <v>345</v>
      </c>
      <c r="B64" t="s">
        <v>202</v>
      </c>
      <c r="C64" t="s">
        <v>203</v>
      </c>
      <c r="D64">
        <f t="shared" si="2"/>
        <v>2.4041514907163545E-3</v>
      </c>
      <c r="E64">
        <f t="shared" si="3"/>
        <v>3.6311205589281484E-2</v>
      </c>
      <c r="F64">
        <v>2.5326214727327298E-3</v>
      </c>
      <c r="G64">
        <v>4.73460378622673E-2</v>
      </c>
      <c r="H64">
        <v>-0.57824119702917798</v>
      </c>
      <c r="I64">
        <v>5.2264380504921399E-3</v>
      </c>
      <c r="J64">
        <v>4.8433483504560601E-2</v>
      </c>
      <c r="K64">
        <v>-0.68293898911760398</v>
      </c>
      <c r="L64">
        <v>1.04980684057367E-3</v>
      </c>
      <c r="M64">
        <v>2.0878180986689799E-2</v>
      </c>
      <c r="N64">
        <v>-0.61499989561854795</v>
      </c>
    </row>
    <row r="65" spans="1:14" x14ac:dyDescent="0.25">
      <c r="A65">
        <v>103</v>
      </c>
      <c r="B65" t="s">
        <v>35</v>
      </c>
      <c r="C65" t="s">
        <v>36</v>
      </c>
      <c r="D65">
        <f t="shared" si="2"/>
        <v>2.5067619397436429E-3</v>
      </c>
      <c r="E65">
        <f t="shared" si="3"/>
        <v>3.7854163921051516E-2</v>
      </c>
      <c r="F65">
        <v>1.5397819305219399E-3</v>
      </c>
      <c r="G65">
        <v>3.4769575728723197E-2</v>
      </c>
      <c r="H65">
        <v>1.9554981743150099</v>
      </c>
      <c r="I65">
        <v>5.4035732258073304E-3</v>
      </c>
      <c r="J65">
        <v>4.9814190675411298E-2</v>
      </c>
      <c r="K65">
        <v>1.7081886995415301</v>
      </c>
      <c r="L65">
        <v>1.8932109886026099E-3</v>
      </c>
      <c r="M65">
        <v>3.13176023348282E-2</v>
      </c>
      <c r="N65">
        <v>1.8658490704302999</v>
      </c>
    </row>
  </sheetData>
  <sortState ref="A2:N65">
    <sortCondition ref="E2:E65"/>
    <sortCondition ref="D2:D65"/>
  </sortState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/>
  </sheetViews>
  <sheetFormatPr defaultRowHeight="15" x14ac:dyDescent="0.25"/>
  <cols>
    <col min="1" max="1" width="9.140625" customWidth="1"/>
    <col min="2" max="2" width="10.85546875" customWidth="1"/>
    <col min="3" max="3" width="65.140625" customWidth="1"/>
    <col min="4" max="5" width="10.5703125" customWidth="1"/>
    <col min="6" max="6" width="19.140625" customWidth="1"/>
    <col min="7" max="8" width="10.5703125" customWidth="1"/>
    <col min="9" max="9" width="19.140625" customWidth="1"/>
    <col min="10" max="11" width="10.5703125" customWidth="1"/>
    <col min="12" max="12" width="19.140625" customWidth="1"/>
  </cols>
  <sheetData>
    <row r="1" spans="1:12" ht="45" x14ac:dyDescent="0.25">
      <c r="A1" s="2" t="s">
        <v>3</v>
      </c>
      <c r="B1" s="2" t="s">
        <v>7</v>
      </c>
      <c r="C1" s="2" t="s">
        <v>548</v>
      </c>
      <c r="D1" s="2" t="s">
        <v>549</v>
      </c>
      <c r="E1" s="2" t="s">
        <v>550</v>
      </c>
      <c r="F1" s="2" t="s">
        <v>551</v>
      </c>
      <c r="G1" s="2" t="s">
        <v>552</v>
      </c>
      <c r="H1" s="2" t="s">
        <v>553</v>
      </c>
      <c r="I1" s="2" t="s">
        <v>554</v>
      </c>
      <c r="J1" s="2" t="s">
        <v>558</v>
      </c>
      <c r="K1" s="2" t="s">
        <v>559</v>
      </c>
      <c r="L1" s="2" t="s">
        <v>560</v>
      </c>
    </row>
    <row r="2" spans="1:12" x14ac:dyDescent="0.25">
      <c r="A2">
        <v>181</v>
      </c>
      <c r="B2" t="s">
        <v>91</v>
      </c>
      <c r="C2" t="s">
        <v>92</v>
      </c>
      <c r="D2">
        <v>1.0848934574442701E-17</v>
      </c>
      <c r="E2">
        <v>6.4008713989212003E-15</v>
      </c>
      <c r="F2">
        <v>-2.1128725769735501</v>
      </c>
      <c r="G2">
        <v>4.3888994705601402E-14</v>
      </c>
      <c r="H2">
        <v>3.8841760314457298E-11</v>
      </c>
      <c r="I2">
        <v>-2.4759842765146698</v>
      </c>
      <c r="J2">
        <v>3.50999358742057E-3</v>
      </c>
      <c r="K2">
        <v>4.4376347498102903E-2</v>
      </c>
      <c r="L2">
        <v>-0.363111699541116</v>
      </c>
    </row>
    <row r="3" spans="1:12" x14ac:dyDescent="0.25">
      <c r="A3">
        <v>287</v>
      </c>
      <c r="B3" t="s">
        <v>158</v>
      </c>
      <c r="C3" t="s">
        <v>159</v>
      </c>
      <c r="D3">
        <v>1.5440857695119301E-16</v>
      </c>
      <c r="E3">
        <v>6.8325795300902804E-14</v>
      </c>
      <c r="F3">
        <v>-3.72411237512953</v>
      </c>
      <c r="G3">
        <v>8.1399863513169498E-14</v>
      </c>
      <c r="H3">
        <v>4.8025919472769997E-11</v>
      </c>
      <c r="I3">
        <v>-3.1367175070969</v>
      </c>
      <c r="J3">
        <v>1.76760629749602E-4</v>
      </c>
      <c r="K3">
        <v>3.6379804029859999E-3</v>
      </c>
      <c r="L3">
        <v>0.58739486803262897</v>
      </c>
    </row>
    <row r="4" spans="1:12" x14ac:dyDescent="0.25">
      <c r="A4">
        <v>812</v>
      </c>
      <c r="B4" t="s">
        <v>430</v>
      </c>
      <c r="C4" t="s">
        <v>431</v>
      </c>
      <c r="D4">
        <v>1.99426183599163E-7</v>
      </c>
      <c r="E4">
        <v>2.7152641920809101E-5</v>
      </c>
      <c r="F4">
        <v>-2.2795350972341901</v>
      </c>
      <c r="G4">
        <v>8.0616012875942793E-6</v>
      </c>
      <c r="H4">
        <v>2.6647379547844801E-4</v>
      </c>
      <c r="I4">
        <v>-3.9883100450303601</v>
      </c>
      <c r="J4">
        <v>3.4269813845569402E-4</v>
      </c>
      <c r="K4">
        <v>6.59321418550629E-3</v>
      </c>
      <c r="L4">
        <v>-1.70877494779617</v>
      </c>
    </row>
    <row r="5" spans="1:12" x14ac:dyDescent="0.25">
      <c r="A5">
        <v>182</v>
      </c>
      <c r="B5" t="s">
        <v>93</v>
      </c>
      <c r="C5" t="s">
        <v>94</v>
      </c>
      <c r="D5">
        <v>3.5240375245161998E-7</v>
      </c>
      <c r="E5">
        <v>4.4553902988526202E-5</v>
      </c>
      <c r="F5">
        <v>-0.68267122975962902</v>
      </c>
      <c r="G5">
        <v>2.2320053543925101E-6</v>
      </c>
      <c r="H5">
        <v>8.5883684288581207E-5</v>
      </c>
      <c r="I5">
        <v>-1.26945938684214</v>
      </c>
      <c r="J5">
        <v>2.30563830287582E-3</v>
      </c>
      <c r="K5">
        <v>3.1219438025714499E-2</v>
      </c>
      <c r="L5">
        <v>-0.58678815708250698</v>
      </c>
    </row>
    <row r="6" spans="1:12" x14ac:dyDescent="0.25">
      <c r="A6">
        <v>231</v>
      </c>
      <c r="B6" t="s">
        <v>125</v>
      </c>
      <c r="C6" t="s">
        <v>126</v>
      </c>
      <c r="D6">
        <v>1.2136201301154399E-5</v>
      </c>
      <c r="E6">
        <v>8.9504484596013604E-4</v>
      </c>
      <c r="F6">
        <v>0.48800669438273298</v>
      </c>
      <c r="G6">
        <v>4.6528511810639201E-9</v>
      </c>
      <c r="H6">
        <v>6.8629554920692904E-7</v>
      </c>
      <c r="I6">
        <v>0.84481258266715198</v>
      </c>
      <c r="J6">
        <v>3.15879955741568E-5</v>
      </c>
      <c r="K6">
        <v>8.7360550259777498E-4</v>
      </c>
      <c r="L6">
        <v>0.356805888284419</v>
      </c>
    </row>
    <row r="7" spans="1:12" x14ac:dyDescent="0.25">
      <c r="A7">
        <v>282</v>
      </c>
      <c r="B7" t="s">
        <v>156</v>
      </c>
      <c r="C7" t="s">
        <v>157</v>
      </c>
      <c r="D7">
        <v>1.07045278517059E-4</v>
      </c>
      <c r="E7">
        <v>5.1208146750052396E-3</v>
      </c>
      <c r="F7">
        <v>0.83283540674850398</v>
      </c>
      <c r="G7">
        <v>5.9240899960816496E-7</v>
      </c>
      <c r="H7">
        <v>3.7448711760944702E-5</v>
      </c>
      <c r="I7">
        <v>1.41511745318551</v>
      </c>
      <c r="J7">
        <v>3.37179091727372E-5</v>
      </c>
      <c r="K7">
        <v>9.1816460362684205E-4</v>
      </c>
      <c r="L7">
        <v>0.58228204643700698</v>
      </c>
    </row>
    <row r="8" spans="1:12" x14ac:dyDescent="0.25">
      <c r="A8">
        <v>503</v>
      </c>
      <c r="B8" t="s">
        <v>288</v>
      </c>
      <c r="C8" t="s">
        <v>289</v>
      </c>
      <c r="D8">
        <v>1.6572545236961101E-4</v>
      </c>
      <c r="E8">
        <v>6.8115133537848998E-3</v>
      </c>
      <c r="F8">
        <v>0.65860108120830896</v>
      </c>
      <c r="G8">
        <v>2.9803769705707498E-7</v>
      </c>
      <c r="H8">
        <v>2.08771460682244E-5</v>
      </c>
      <c r="I8">
        <v>1.1354673347870401</v>
      </c>
      <c r="J8">
        <v>5.94645169458892E-4</v>
      </c>
      <c r="K8">
        <v>1.03188426464925E-2</v>
      </c>
      <c r="L8">
        <v>0.47686625357872697</v>
      </c>
    </row>
    <row r="9" spans="1:12" x14ac:dyDescent="0.25">
      <c r="A9">
        <v>289</v>
      </c>
      <c r="B9" t="s">
        <v>162</v>
      </c>
      <c r="C9" t="s">
        <v>163</v>
      </c>
      <c r="D9">
        <v>2.6410372965670801E-4</v>
      </c>
      <c r="E9">
        <v>9.5400734998443391E-3</v>
      </c>
      <c r="F9">
        <v>0.30766118285079302</v>
      </c>
      <c r="G9">
        <v>1.19407284360096E-9</v>
      </c>
      <c r="H9">
        <v>2.1135089331736999E-7</v>
      </c>
      <c r="I9">
        <v>0.72559051086427795</v>
      </c>
      <c r="J9">
        <v>1.5587844924191899E-6</v>
      </c>
      <c r="K9">
        <v>7.4568879772485394E-5</v>
      </c>
      <c r="L9">
        <v>0.41792932801348498</v>
      </c>
    </row>
    <row r="10" spans="1:12" x14ac:dyDescent="0.25">
      <c r="A10">
        <v>358</v>
      </c>
      <c r="B10" t="s">
        <v>210</v>
      </c>
      <c r="C10" t="s">
        <v>211</v>
      </c>
      <c r="D10">
        <v>3.9301737859570601E-4</v>
      </c>
      <c r="E10">
        <v>1.2648013820261801E-2</v>
      </c>
      <c r="F10">
        <v>0.68897912094226899</v>
      </c>
      <c r="G10">
        <v>1.1380307319335101E-6</v>
      </c>
      <c r="H10">
        <v>5.0357859888057899E-5</v>
      </c>
      <c r="I10">
        <v>1.25315695268101</v>
      </c>
      <c r="J10">
        <v>1.4301090234347899E-6</v>
      </c>
      <c r="K10">
        <v>7.0313693652210394E-5</v>
      </c>
      <c r="L10">
        <v>0.56417783173874603</v>
      </c>
    </row>
    <row r="11" spans="1:12" x14ac:dyDescent="0.25">
      <c r="A11">
        <v>856</v>
      </c>
      <c r="B11" t="s">
        <v>458</v>
      </c>
      <c r="C11" t="s">
        <v>459</v>
      </c>
      <c r="D11">
        <v>5.7579361307754501E-4</v>
      </c>
      <c r="E11">
        <v>1.6985911585787598E-2</v>
      </c>
      <c r="F11">
        <v>0.75621216709725103</v>
      </c>
      <c r="G11">
        <v>1.0802008508988099E-6</v>
      </c>
      <c r="H11">
        <v>5.0357859888057899E-5</v>
      </c>
      <c r="I11">
        <v>1.50526422803164</v>
      </c>
      <c r="J11">
        <v>1.1987270454467099E-6</v>
      </c>
      <c r="K11">
        <v>6.0621339155448098E-5</v>
      </c>
      <c r="L11">
        <v>0.74905206093439303</v>
      </c>
    </row>
    <row r="12" spans="1:12" x14ac:dyDescent="0.25">
      <c r="A12">
        <v>268</v>
      </c>
      <c r="B12" t="s">
        <v>155</v>
      </c>
      <c r="C12" t="s">
        <v>16</v>
      </c>
      <c r="D12">
        <v>1.0003675552847E-3</v>
      </c>
      <c r="E12">
        <v>2.5661602505129201E-2</v>
      </c>
      <c r="F12">
        <v>1.69283753138189</v>
      </c>
      <c r="G12">
        <v>2.5613614673044302E-4</v>
      </c>
      <c r="H12">
        <v>4.4887225714147E-3</v>
      </c>
      <c r="I12">
        <v>2.25449198077549</v>
      </c>
      <c r="J12">
        <v>9.4049482199398703E-5</v>
      </c>
      <c r="K12">
        <v>2.24956193909373E-3</v>
      </c>
      <c r="L12">
        <v>0.56165444939360099</v>
      </c>
    </row>
    <row r="13" spans="1:12" x14ac:dyDescent="0.25">
      <c r="A13">
        <v>604</v>
      </c>
      <c r="B13" t="s">
        <v>336</v>
      </c>
      <c r="C13" t="s">
        <v>337</v>
      </c>
      <c r="D13">
        <v>1.35173729936037E-3</v>
      </c>
      <c r="E13">
        <v>3.2332094863079197E-2</v>
      </c>
      <c r="F13">
        <v>0.28858314982973898</v>
      </c>
      <c r="G13">
        <v>1.9927088870111599E-8</v>
      </c>
      <c r="H13">
        <v>2.71314979231519E-6</v>
      </c>
      <c r="I13">
        <v>0.70918832271078303</v>
      </c>
      <c r="J13">
        <v>1.1741290213206901E-6</v>
      </c>
      <c r="K13">
        <v>6.0621339155448098E-5</v>
      </c>
      <c r="L13">
        <v>0.42060517288104299</v>
      </c>
    </row>
    <row r="14" spans="1:12" x14ac:dyDescent="0.25">
      <c r="A14">
        <v>364</v>
      </c>
      <c r="B14" t="s">
        <v>214</v>
      </c>
      <c r="C14" t="s">
        <v>215</v>
      </c>
      <c r="D14">
        <v>1.49039672319292E-3</v>
      </c>
      <c r="E14">
        <v>3.4259768831837401E-2</v>
      </c>
      <c r="F14">
        <v>0.35673743801857399</v>
      </c>
      <c r="G14">
        <v>9.0685613049119499E-7</v>
      </c>
      <c r="H14">
        <v>5.0160479717794203E-5</v>
      </c>
      <c r="I14">
        <v>0.79461345824896101</v>
      </c>
      <c r="J14">
        <v>2.2335012251667101E-3</v>
      </c>
      <c r="K14">
        <v>3.0645714484845599E-2</v>
      </c>
      <c r="L14">
        <v>0.43787602023038702</v>
      </c>
    </row>
    <row r="15" spans="1:12" x14ac:dyDescent="0.25">
      <c r="A15">
        <v>230</v>
      </c>
      <c r="B15" t="s">
        <v>123</v>
      </c>
      <c r="C15" t="s">
        <v>124</v>
      </c>
      <c r="D15">
        <v>2.2359095863586499E-3</v>
      </c>
      <c r="E15">
        <v>4.3972888531720197E-2</v>
      </c>
      <c r="F15">
        <v>0.41928668618331699</v>
      </c>
      <c r="G15">
        <v>3.4439546776116302E-9</v>
      </c>
      <c r="H15">
        <v>5.54163616306599E-7</v>
      </c>
      <c r="I15">
        <v>1.3975423673949201</v>
      </c>
      <c r="J15">
        <v>1.30104676612246E-14</v>
      </c>
      <c r="K15">
        <v>7.6761759201225099E-12</v>
      </c>
      <c r="L15">
        <v>0.978255681211605</v>
      </c>
    </row>
    <row r="16" spans="1:12" x14ac:dyDescent="0.25">
      <c r="A16">
        <v>229</v>
      </c>
      <c r="B16" t="s">
        <v>121</v>
      </c>
      <c r="C16" t="s">
        <v>122</v>
      </c>
      <c r="D16">
        <v>2.3168423941943802E-3</v>
      </c>
      <c r="E16">
        <v>4.5063857557407098E-2</v>
      </c>
      <c r="F16">
        <v>0.38087669956325099</v>
      </c>
      <c r="G16">
        <v>1.1022652853169199E-6</v>
      </c>
      <c r="H16">
        <v>5.0357859888057899E-5</v>
      </c>
      <c r="I16">
        <v>0.76726080179481804</v>
      </c>
      <c r="J16">
        <v>8.0002099804538803E-5</v>
      </c>
      <c r="K16">
        <v>1.9667182868615802E-3</v>
      </c>
      <c r="L16">
        <v>0.38638410223156699</v>
      </c>
    </row>
  </sheetData>
  <sortState ref="A2:L16">
    <sortCondition ref="D2:D16"/>
  </sortState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/>
  </sheetViews>
  <sheetFormatPr defaultRowHeight="15" x14ac:dyDescent="0.25"/>
  <cols>
    <col min="1" max="1" width="14.5703125" customWidth="1"/>
    <col min="2" max="2" width="15.5703125" customWidth="1"/>
    <col min="3" max="4" width="14.5703125" customWidth="1"/>
    <col min="5" max="5" width="21.42578125" customWidth="1"/>
    <col min="6" max="6" width="78.5703125" customWidth="1"/>
  </cols>
  <sheetData>
    <row r="1" spans="1:6" ht="30" x14ac:dyDescent="0.25">
      <c r="A1" s="2" t="s">
        <v>3</v>
      </c>
      <c r="B1" s="2" t="s">
        <v>0</v>
      </c>
      <c r="C1" s="2" t="s">
        <v>1</v>
      </c>
      <c r="D1" s="2" t="s">
        <v>561</v>
      </c>
      <c r="E1" s="2" t="s">
        <v>7</v>
      </c>
      <c r="F1" s="2" t="s">
        <v>548</v>
      </c>
    </row>
    <row r="2" spans="1:6" x14ac:dyDescent="0.25">
      <c r="A2">
        <v>175</v>
      </c>
      <c r="B2" s="1">
        <v>2.2306984313670401E-7</v>
      </c>
      <c r="C2">
        <v>1.3138813760751899E-4</v>
      </c>
      <c r="D2">
        <v>530782221.42857099</v>
      </c>
      <c r="E2" t="s">
        <v>85</v>
      </c>
      <c r="F2" t="s">
        <v>86</v>
      </c>
    </row>
    <row r="3" spans="1:6" x14ac:dyDescent="0.25">
      <c r="A3">
        <v>848</v>
      </c>
      <c r="B3" s="1">
        <v>5.9841914892568102E-5</v>
      </c>
      <c r="C3">
        <v>1.7393580449799301E-2</v>
      </c>
      <c r="D3">
        <v>-3088584.4214608902</v>
      </c>
      <c r="E3" t="s">
        <v>452</v>
      </c>
      <c r="F3" t="s">
        <v>453</v>
      </c>
    </row>
    <row r="4" spans="1:6" x14ac:dyDescent="0.25">
      <c r="A4">
        <v>233</v>
      </c>
      <c r="B4" s="1">
        <v>8.8592090576227204E-5</v>
      </c>
      <c r="C4">
        <v>1.7393580449799301E-2</v>
      </c>
      <c r="D4">
        <v>-94491000</v>
      </c>
      <c r="E4" t="s">
        <v>127</v>
      </c>
      <c r="F4" t="s">
        <v>128</v>
      </c>
    </row>
    <row r="5" spans="1:6" x14ac:dyDescent="0.25">
      <c r="A5">
        <v>762</v>
      </c>
      <c r="B5">
        <v>1.7806438855555901E-4</v>
      </c>
      <c r="C5">
        <v>2.0034008981679102E-2</v>
      </c>
      <c r="D5">
        <v>-7530129.0909090899</v>
      </c>
      <c r="E5" t="s">
        <v>392</v>
      </c>
      <c r="F5" t="s">
        <v>393</v>
      </c>
    </row>
    <row r="6" spans="1:6" x14ac:dyDescent="0.25">
      <c r="A6">
        <v>181</v>
      </c>
      <c r="B6">
        <v>2.10207465424843E-4</v>
      </c>
      <c r="C6">
        <v>2.0034008981679102E-2</v>
      </c>
      <c r="D6">
        <v>-38304330</v>
      </c>
      <c r="E6" t="s">
        <v>91</v>
      </c>
      <c r="F6" t="s">
        <v>92</v>
      </c>
    </row>
    <row r="7" spans="1:6" x14ac:dyDescent="0.25">
      <c r="A7">
        <v>165</v>
      </c>
      <c r="B7">
        <v>2.33079603088227E-4</v>
      </c>
      <c r="C7">
        <v>2.0034008981679102E-2</v>
      </c>
      <c r="D7">
        <v>-61110909.090909302</v>
      </c>
      <c r="E7" t="s">
        <v>73</v>
      </c>
      <c r="F7" t="s">
        <v>74</v>
      </c>
    </row>
    <row r="8" spans="1:6" x14ac:dyDescent="0.25">
      <c r="A8">
        <v>413</v>
      </c>
      <c r="B8">
        <v>2.38095183143894E-4</v>
      </c>
      <c r="C8">
        <v>2.0034008981679102E-2</v>
      </c>
      <c r="D8">
        <v>-360063.84615384601</v>
      </c>
      <c r="E8" t="s">
        <v>238</v>
      </c>
      <c r="F8" t="s">
        <v>239</v>
      </c>
    </row>
    <row r="9" spans="1:6" x14ac:dyDescent="0.25">
      <c r="A9">
        <v>393</v>
      </c>
      <c r="B9">
        <v>3.7325148120483001E-4</v>
      </c>
      <c r="C9">
        <v>2.5787884902946399E-2</v>
      </c>
      <c r="D9">
        <v>-3677216.9230769202</v>
      </c>
      <c r="E9" t="s">
        <v>224</v>
      </c>
      <c r="F9" t="s">
        <v>225</v>
      </c>
    </row>
    <row r="10" spans="1:6" x14ac:dyDescent="0.25">
      <c r="A10">
        <v>287</v>
      </c>
      <c r="B10">
        <v>3.94042383915989E-4</v>
      </c>
      <c r="C10">
        <v>2.5787884902946399E-2</v>
      </c>
      <c r="D10">
        <v>-21763226.153846201</v>
      </c>
      <c r="E10" t="s">
        <v>158</v>
      </c>
      <c r="F10" t="s">
        <v>159</v>
      </c>
    </row>
    <row r="11" spans="1:6" x14ac:dyDescent="0.25">
      <c r="A11">
        <v>958</v>
      </c>
      <c r="B11">
        <v>6.0420044170408503E-4</v>
      </c>
      <c r="C11">
        <v>3.35271861628956E-2</v>
      </c>
      <c r="D11">
        <v>-553911.11111111101</v>
      </c>
      <c r="E11" t="s">
        <v>516</v>
      </c>
      <c r="F11" t="s">
        <v>517</v>
      </c>
    </row>
    <row r="12" spans="1:6" x14ac:dyDescent="0.25">
      <c r="A12">
        <v>574</v>
      </c>
      <c r="B12">
        <v>6.2614439353455198E-4</v>
      </c>
      <c r="C12">
        <v>3.35271861628956E-2</v>
      </c>
      <c r="D12">
        <v>-181966.33333333299</v>
      </c>
      <c r="E12" t="s">
        <v>318</v>
      </c>
      <c r="F12" t="s">
        <v>319</v>
      </c>
    </row>
    <row r="13" spans="1:6" x14ac:dyDescent="0.25">
      <c r="A13">
        <v>227</v>
      </c>
      <c r="B13">
        <v>7.9693239096383301E-4</v>
      </c>
      <c r="C13">
        <v>3.9116098189808102E-2</v>
      </c>
      <c r="D13">
        <v>-66696666.666666701</v>
      </c>
      <c r="E13" t="s">
        <v>117</v>
      </c>
      <c r="F13" t="s">
        <v>118</v>
      </c>
    </row>
    <row r="14" spans="1:6" x14ac:dyDescent="0.25">
      <c r="A14">
        <v>892</v>
      </c>
      <c r="B14">
        <v>9.9798509485365711E-4</v>
      </c>
      <c r="C14">
        <v>4.3109706574337499E-2</v>
      </c>
      <c r="D14">
        <v>569996.59204572404</v>
      </c>
      <c r="E14" t="s">
        <v>484</v>
      </c>
      <c r="F14" t="s">
        <v>485</v>
      </c>
    </row>
    <row r="15" spans="1:6" x14ac:dyDescent="0.25">
      <c r="A15">
        <v>912</v>
      </c>
      <c r="B15">
        <v>1.0246789338552199E-3</v>
      </c>
      <c r="C15">
        <v>4.3109706574337499E-2</v>
      </c>
      <c r="D15">
        <v>255340.500501253</v>
      </c>
      <c r="E15" t="s">
        <v>498</v>
      </c>
      <c r="F15" t="s">
        <v>499</v>
      </c>
    </row>
  </sheetData>
  <sortState ref="A2:F591">
    <sortCondition ref="C2:C591"/>
    <sortCondition ref="B2:B591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7</vt:i4>
      </vt:variant>
    </vt:vector>
  </HeadingPairs>
  <TitlesOfParts>
    <vt:vector size="7" baseType="lpstr">
      <vt:lpstr>M vs. S</vt:lpstr>
      <vt:lpstr>M vs. C</vt:lpstr>
      <vt:lpstr>M vs. SC</vt:lpstr>
      <vt:lpstr>S vs. C</vt:lpstr>
      <vt:lpstr>M vs. S ∩ M vs. C ∩ M vs. SC </vt:lpstr>
      <vt:lpstr>M vs. S ∩ M vs. C ∩ S vs. C</vt:lpstr>
      <vt:lpstr>pairwise Mpair vs. Spai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jnar Pavel</dc:creator>
  <cp:lastModifiedBy>Cejnar Pavel</cp:lastModifiedBy>
  <dcterms:created xsi:type="dcterms:W3CDTF">2021-10-15T08:38:58Z</dcterms:created>
  <dcterms:modified xsi:type="dcterms:W3CDTF">2022-07-18T13:19:50Z</dcterms:modified>
</cp:coreProperties>
</file>